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rui/Desktop/0502/"/>
    </mc:Choice>
  </mc:AlternateContent>
  <xr:revisionPtr revIDLastSave="0" documentId="13_ncr:1_{D41FEFB6-F64A-D54F-9B96-EBD6F3547EC5}" xr6:coauthVersionLast="47" xr6:coauthVersionMax="47" xr10:uidLastSave="{00000000-0000-0000-0000-000000000000}"/>
  <bookViews>
    <workbookView xWindow="0" yWindow="780" windowWidth="22180" windowHeight="10500" activeTab="2" xr2:uid="{00000000-000D-0000-FFFF-FFFF00000000}"/>
  </bookViews>
  <sheets>
    <sheet name="readme" sheetId="3" r:id="rId1"/>
    <sheet name="s1_experiment1" sheetId="1" r:id="rId2"/>
    <sheet name="s1_experiment2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3" i="2" l="1"/>
  <c r="N73" i="2"/>
  <c r="J73" i="2"/>
  <c r="G73" i="2"/>
  <c r="O72" i="2"/>
  <c r="N72" i="2"/>
  <c r="J72" i="2"/>
  <c r="G72" i="2"/>
  <c r="O71" i="2"/>
  <c r="N71" i="2"/>
  <c r="J71" i="2"/>
  <c r="G71" i="2"/>
  <c r="O70" i="2"/>
  <c r="N70" i="2"/>
  <c r="J70" i="2"/>
  <c r="G70" i="2"/>
  <c r="O69" i="2"/>
  <c r="N69" i="2"/>
  <c r="J69" i="2"/>
  <c r="G69" i="2"/>
  <c r="O68" i="2"/>
  <c r="N68" i="2"/>
  <c r="J68" i="2"/>
  <c r="G68" i="2"/>
  <c r="O67" i="2"/>
  <c r="N67" i="2"/>
  <c r="J67" i="2"/>
  <c r="G67" i="2"/>
  <c r="O66" i="2"/>
  <c r="N66" i="2"/>
  <c r="J66" i="2"/>
  <c r="G66" i="2"/>
  <c r="O65" i="2"/>
  <c r="N65" i="2"/>
  <c r="J65" i="2"/>
  <c r="G65" i="2"/>
  <c r="O64" i="2"/>
  <c r="N64" i="2"/>
  <c r="J64" i="2"/>
  <c r="G64" i="2"/>
  <c r="O63" i="2"/>
  <c r="N63" i="2"/>
  <c r="J63" i="2"/>
  <c r="G63" i="2"/>
  <c r="O62" i="2"/>
  <c r="N62" i="2"/>
  <c r="J62" i="2"/>
  <c r="G62" i="2"/>
  <c r="O61" i="2"/>
  <c r="N61" i="2"/>
  <c r="J61" i="2"/>
  <c r="G61" i="2"/>
  <c r="O60" i="2"/>
  <c r="N60" i="2"/>
  <c r="J60" i="2"/>
  <c r="G60" i="2"/>
  <c r="O59" i="2"/>
  <c r="N59" i="2"/>
  <c r="J59" i="2"/>
  <c r="G59" i="2"/>
  <c r="O58" i="2"/>
  <c r="N58" i="2"/>
  <c r="J58" i="2"/>
  <c r="G58" i="2"/>
  <c r="O57" i="2"/>
  <c r="N57" i="2"/>
  <c r="J57" i="2"/>
  <c r="G57" i="2"/>
  <c r="O56" i="2"/>
  <c r="N56" i="2"/>
  <c r="J56" i="2"/>
  <c r="G56" i="2"/>
  <c r="O55" i="2"/>
  <c r="N55" i="2"/>
  <c r="J55" i="2"/>
  <c r="G55" i="2"/>
  <c r="O54" i="2"/>
  <c r="N54" i="2"/>
  <c r="J54" i="2"/>
  <c r="G54" i="2"/>
  <c r="O53" i="2"/>
  <c r="N53" i="2"/>
  <c r="J53" i="2"/>
  <c r="G53" i="2"/>
  <c r="O52" i="2"/>
  <c r="N52" i="2"/>
  <c r="J52" i="2"/>
  <c r="G52" i="2"/>
  <c r="O51" i="2"/>
  <c r="N51" i="2"/>
  <c r="J51" i="2"/>
  <c r="G51" i="2"/>
  <c r="O50" i="2"/>
  <c r="N50" i="2"/>
  <c r="J50" i="2"/>
  <c r="G50" i="2"/>
  <c r="O49" i="2"/>
  <c r="N49" i="2"/>
  <c r="J49" i="2"/>
  <c r="G49" i="2"/>
  <c r="O48" i="2"/>
  <c r="N48" i="2"/>
  <c r="J48" i="2"/>
  <c r="G48" i="2"/>
  <c r="O47" i="2"/>
  <c r="N47" i="2"/>
  <c r="J47" i="2"/>
  <c r="G47" i="2"/>
  <c r="O46" i="2"/>
  <c r="N46" i="2"/>
  <c r="J46" i="2"/>
  <c r="G46" i="2"/>
  <c r="O45" i="2"/>
  <c r="N45" i="2"/>
  <c r="J45" i="2"/>
  <c r="G45" i="2"/>
  <c r="O44" i="2"/>
  <c r="N44" i="2"/>
  <c r="J44" i="2"/>
  <c r="G44" i="2"/>
  <c r="O43" i="2"/>
  <c r="N43" i="2"/>
  <c r="J43" i="2"/>
  <c r="G43" i="2"/>
  <c r="O42" i="2"/>
  <c r="N42" i="2"/>
  <c r="J42" i="2"/>
  <c r="G42" i="2"/>
  <c r="O41" i="2"/>
  <c r="N41" i="2"/>
  <c r="J41" i="2"/>
  <c r="G41" i="2"/>
  <c r="O40" i="2"/>
  <c r="N40" i="2"/>
  <c r="J40" i="2"/>
  <c r="G40" i="2"/>
  <c r="O39" i="2"/>
  <c r="N39" i="2"/>
  <c r="J39" i="2"/>
  <c r="G39" i="2"/>
  <c r="O38" i="2"/>
  <c r="N38" i="2"/>
  <c r="J38" i="2"/>
  <c r="G38" i="2"/>
  <c r="O37" i="2"/>
  <c r="N37" i="2"/>
  <c r="J37" i="2"/>
  <c r="G37" i="2"/>
  <c r="O36" i="2"/>
  <c r="N36" i="2"/>
  <c r="J36" i="2"/>
  <c r="G36" i="2"/>
  <c r="O35" i="2"/>
  <c r="N35" i="2"/>
  <c r="J35" i="2"/>
  <c r="G35" i="2"/>
  <c r="O34" i="2"/>
  <c r="N34" i="2"/>
  <c r="J34" i="2"/>
  <c r="G34" i="2"/>
  <c r="O33" i="2"/>
  <c r="N33" i="2"/>
  <c r="J33" i="2"/>
  <c r="G33" i="2"/>
  <c r="O32" i="2"/>
  <c r="N32" i="2"/>
  <c r="J32" i="2"/>
  <c r="G32" i="2"/>
  <c r="O31" i="2"/>
  <c r="N31" i="2"/>
  <c r="J31" i="2"/>
  <c r="G31" i="2"/>
  <c r="O30" i="2"/>
  <c r="N30" i="2"/>
  <c r="J30" i="2"/>
  <c r="G30" i="2"/>
  <c r="O29" i="2"/>
  <c r="N29" i="2"/>
  <c r="J29" i="2"/>
  <c r="G29" i="2"/>
  <c r="O28" i="2"/>
  <c r="N28" i="2"/>
  <c r="J28" i="2"/>
  <c r="G28" i="2"/>
  <c r="O27" i="2"/>
  <c r="N27" i="2"/>
  <c r="J27" i="2"/>
  <c r="G27" i="2"/>
  <c r="O26" i="2"/>
  <c r="N26" i="2"/>
  <c r="J26" i="2"/>
  <c r="G26" i="2"/>
  <c r="O25" i="2"/>
  <c r="N25" i="2"/>
  <c r="J25" i="2"/>
  <c r="G25" i="2"/>
  <c r="O24" i="2"/>
  <c r="N24" i="2"/>
  <c r="J24" i="2"/>
  <c r="G24" i="2"/>
  <c r="O23" i="2"/>
  <c r="N23" i="2"/>
  <c r="J23" i="2"/>
  <c r="G23" i="2"/>
  <c r="O22" i="2"/>
  <c r="N22" i="2"/>
  <c r="J22" i="2"/>
  <c r="G22" i="2"/>
  <c r="O21" i="2"/>
  <c r="N21" i="2"/>
  <c r="J21" i="2"/>
  <c r="G21" i="2"/>
  <c r="O20" i="2"/>
  <c r="N20" i="2"/>
  <c r="J20" i="2"/>
  <c r="G20" i="2"/>
  <c r="O19" i="2"/>
  <c r="N19" i="2"/>
  <c r="J19" i="2"/>
  <c r="G19" i="2"/>
  <c r="O18" i="2"/>
  <c r="N18" i="2"/>
  <c r="J18" i="2"/>
  <c r="G18" i="2"/>
  <c r="O17" i="2"/>
  <c r="N17" i="2"/>
  <c r="J17" i="2"/>
  <c r="G17" i="2"/>
  <c r="O16" i="2"/>
  <c r="N16" i="2"/>
  <c r="J16" i="2"/>
  <c r="G16" i="2"/>
  <c r="O15" i="2"/>
  <c r="N15" i="2"/>
  <c r="J15" i="2"/>
  <c r="G15" i="2"/>
  <c r="O14" i="2"/>
  <c r="N14" i="2"/>
  <c r="J14" i="2"/>
  <c r="G14" i="2"/>
  <c r="O13" i="2"/>
  <c r="N13" i="2"/>
  <c r="J13" i="2"/>
  <c r="G13" i="2"/>
  <c r="O12" i="2"/>
  <c r="N12" i="2"/>
  <c r="J12" i="2"/>
  <c r="G12" i="2"/>
  <c r="O11" i="2"/>
  <c r="N11" i="2"/>
  <c r="J11" i="2"/>
  <c r="G11" i="2"/>
  <c r="O10" i="2"/>
  <c r="N10" i="2"/>
  <c r="J10" i="2"/>
  <c r="G10" i="2"/>
  <c r="O9" i="2"/>
  <c r="N9" i="2"/>
  <c r="J9" i="2"/>
  <c r="G9" i="2"/>
  <c r="O8" i="2"/>
  <c r="N8" i="2"/>
  <c r="J8" i="2"/>
  <c r="G8" i="2"/>
  <c r="O7" i="2"/>
  <c r="N7" i="2"/>
  <c r="J7" i="2"/>
  <c r="G7" i="2"/>
  <c r="O6" i="2"/>
  <c r="N6" i="2"/>
  <c r="J6" i="2"/>
  <c r="G6" i="2"/>
  <c r="O5" i="2"/>
  <c r="N5" i="2"/>
  <c r="J5" i="2"/>
  <c r="G5" i="2"/>
  <c r="O4" i="2"/>
  <c r="N4" i="2"/>
  <c r="J4" i="2"/>
  <c r="G4" i="2"/>
  <c r="O3" i="2"/>
  <c r="N3" i="2"/>
  <c r="J3" i="2"/>
  <c r="G3" i="2"/>
  <c r="O2" i="2"/>
  <c r="N2" i="2"/>
  <c r="J2" i="2"/>
  <c r="G2" i="2"/>
  <c r="O20" i="1"/>
  <c r="N20" i="1"/>
  <c r="J20" i="1"/>
  <c r="G20" i="1"/>
  <c r="O19" i="1"/>
  <c r="N19" i="1"/>
  <c r="J19" i="1"/>
  <c r="G19" i="1"/>
  <c r="O18" i="1"/>
  <c r="N18" i="1"/>
  <c r="J18" i="1"/>
  <c r="G18" i="1"/>
  <c r="O17" i="1"/>
  <c r="N17" i="1"/>
  <c r="J17" i="1"/>
  <c r="G17" i="1"/>
  <c r="O16" i="1"/>
  <c r="N16" i="1"/>
  <c r="J16" i="1"/>
  <c r="G16" i="1"/>
  <c r="O15" i="1"/>
  <c r="N15" i="1"/>
  <c r="J15" i="1"/>
  <c r="G15" i="1"/>
  <c r="O14" i="1"/>
  <c r="N14" i="1"/>
  <c r="J14" i="1"/>
  <c r="G14" i="1"/>
  <c r="O13" i="1"/>
  <c r="N13" i="1"/>
  <c r="J13" i="1"/>
  <c r="G13" i="1"/>
  <c r="O12" i="1"/>
  <c r="N12" i="1"/>
  <c r="J12" i="1"/>
  <c r="G12" i="1"/>
  <c r="O11" i="1"/>
  <c r="N11" i="1"/>
  <c r="J11" i="1"/>
  <c r="G11" i="1"/>
  <c r="O10" i="1"/>
  <c r="N10" i="1"/>
  <c r="J10" i="1"/>
  <c r="G10" i="1"/>
  <c r="O9" i="1"/>
  <c r="N9" i="1"/>
  <c r="J9" i="1"/>
  <c r="G9" i="1"/>
  <c r="O8" i="1"/>
  <c r="N8" i="1"/>
  <c r="J8" i="1"/>
  <c r="G8" i="1"/>
  <c r="O7" i="1"/>
  <c r="N7" i="1"/>
  <c r="J7" i="1"/>
  <c r="G7" i="1"/>
  <c r="O6" i="1"/>
  <c r="N6" i="1"/>
  <c r="J6" i="1"/>
  <c r="G6" i="1"/>
  <c r="O5" i="1"/>
  <c r="N5" i="1"/>
  <c r="J5" i="1"/>
  <c r="G5" i="1"/>
  <c r="O4" i="1"/>
  <c r="N4" i="1"/>
  <c r="J4" i="1"/>
  <c r="G4" i="1"/>
  <c r="O3" i="1"/>
  <c r="N3" i="1"/>
  <c r="J3" i="1"/>
  <c r="G3" i="1"/>
  <c r="O2" i="1"/>
  <c r="N2" i="1"/>
  <c r="J2" i="1"/>
  <c r="G2" i="1"/>
</calcChain>
</file>

<file path=xl/sharedStrings.xml><?xml version="1.0" encoding="utf-8"?>
<sst xmlns="http://schemas.openxmlformats.org/spreadsheetml/2006/main" count="390" uniqueCount="54">
  <si>
    <t>Experiment</t>
  </si>
  <si>
    <t>Parameter Measured (Figure)</t>
  </si>
  <si>
    <t>Time Segment</t>
  </si>
  <si>
    <t>Statistical Test Used</t>
  </si>
  <si>
    <t>Mean (M) - Main</t>
  </si>
  <si>
    <t>Variance-Main</t>
  </si>
  <si>
    <t>SD - Main</t>
  </si>
  <si>
    <t>Mean (M) - Control</t>
  </si>
  <si>
    <t>Variance-Control</t>
  </si>
  <si>
    <t>SD - Control</t>
  </si>
  <si>
    <t>Test Statistic (t-value)</t>
  </si>
  <si>
    <t>Degrees of Freedom (df)</t>
  </si>
  <si>
    <t>p-value</t>
  </si>
  <si>
    <t>Cohen’s d</t>
  </si>
  <si>
    <t>Percentage difference (%)</t>
  </si>
  <si>
    <t>Exp 1</t>
  </si>
  <si>
    <t>Movement Distance (Fig 4C)</t>
  </si>
  <si>
    <t>1-50</t>
  </si>
  <si>
    <t>t-test</t>
  </si>
  <si>
    <t>51-100</t>
  </si>
  <si>
    <t>101-148</t>
  </si>
  <si>
    <t>Nearest Neighbor Distance (Fig 4D)</t>
  </si>
  <si>
    <t>1-100</t>
  </si>
  <si>
    <t>101-200</t>
  </si>
  <si>
    <t>201-300</t>
  </si>
  <si>
    <t>301-400</t>
  </si>
  <si>
    <t>401-500</t>
  </si>
  <si>
    <t>501-600</t>
  </si>
  <si>
    <t>601-700</t>
  </si>
  <si>
    <t>701-748</t>
  </si>
  <si>
    <t>Local Polarity (Fig 6)</t>
  </si>
  <si>
    <t>Variance - Control</t>
  </si>
  <si>
    <t>Exp 2 (5 min)</t>
  </si>
  <si>
    <t>Movement Distance (Fig 8A)</t>
  </si>
  <si>
    <t>21-40</t>
  </si>
  <si>
    <t>41-60</t>
  </si>
  <si>
    <t>61-80</t>
  </si>
  <si>
    <t>81-100</t>
  </si>
  <si>
    <t>101-118</t>
  </si>
  <si>
    <t>Exp 2 (10 min)</t>
  </si>
  <si>
    <t>Movement Distance (Fig 8B)</t>
  </si>
  <si>
    <t>Exp 2 (30 min)</t>
  </si>
  <si>
    <t>Movement Distance (Fig 8C)</t>
  </si>
  <si>
    <t>Exp 2 (3 hour)</t>
  </si>
  <si>
    <t>Movement Distance (Fig 8D)</t>
  </si>
  <si>
    <t>Nearest Neighbor Distance (Fig 11A)</t>
  </si>
  <si>
    <t>501-597</t>
  </si>
  <si>
    <t>Nearest Neighbor Distance (Fig 11B)</t>
  </si>
  <si>
    <t>Nearest Neighbor Distance (Fig 11C)</t>
  </si>
  <si>
    <t>Nearest Neighbor Distance (Fig 11D)</t>
  </si>
  <si>
    <t>Local Polarity (Fig 14A)</t>
  </si>
  <si>
    <t>Local Polarity (Fig 14B)</t>
  </si>
  <si>
    <t>Local Polarity (Fig 14C)</t>
  </si>
  <si>
    <t>Local Polarity (Fig 14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m\-d"/>
  </numFmts>
  <fonts count="18">
    <font>
      <sz val="10"/>
      <color rgb="FF000000"/>
      <name val="Arial"/>
      <charset val="134"/>
      <scheme val="minor"/>
    </font>
    <font>
      <sz val="10"/>
      <color theme="1"/>
      <name val="Arial"/>
      <family val="2"/>
      <scheme val="minor"/>
    </font>
    <font>
      <sz val="10"/>
      <color rgb="FFFF0000"/>
      <name val="Arial"/>
      <family val="2"/>
      <scheme val="minor"/>
    </font>
    <font>
      <sz val="10"/>
      <color rgb="FF000000"/>
      <name val="微软雅黑"/>
      <family val="2"/>
      <charset val="134"/>
    </font>
    <font>
      <sz val="12"/>
      <color theme="1"/>
      <name val="Arial"/>
      <family val="2"/>
      <scheme val="minor"/>
    </font>
    <font>
      <sz val="12"/>
      <color rgb="FF9C0006"/>
      <name val="Arial"/>
      <family val="2"/>
      <scheme val="minor"/>
    </font>
    <font>
      <sz val="12"/>
      <color rgb="FF006100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color rgb="FFFA7D00"/>
      <name val="Arial"/>
      <family val="2"/>
      <scheme val="minor"/>
    </font>
    <font>
      <b/>
      <sz val="12"/>
      <color theme="0"/>
      <name val="Arial"/>
      <family val="2"/>
      <scheme val="minor"/>
    </font>
    <font>
      <i/>
      <sz val="12"/>
      <color rgb="FF7F7F7F"/>
      <name val="Arial"/>
      <family val="2"/>
      <scheme val="minor"/>
    </font>
    <font>
      <sz val="12"/>
      <color rgb="FFFF0000"/>
      <name val="Arial"/>
      <family val="2"/>
      <scheme val="minor"/>
    </font>
    <font>
      <sz val="12"/>
      <color rgb="FFFA7D00"/>
      <name val="Arial"/>
      <family val="2"/>
      <scheme val="minor"/>
    </font>
    <font>
      <sz val="12"/>
      <color rgb="FF9C5700"/>
      <name val="Arial"/>
      <family val="2"/>
      <scheme val="minor"/>
    </font>
    <font>
      <b/>
      <sz val="12"/>
      <color rgb="FF3F3F3F"/>
      <name val="Arial"/>
      <family val="2"/>
      <scheme val="minor"/>
    </font>
    <font>
      <sz val="12"/>
      <color rgb="FF3F3F76"/>
      <name val="Arial"/>
      <family val="2"/>
      <scheme val="minor"/>
    </font>
    <font>
      <sz val="12"/>
      <color theme="0"/>
      <name val="Arial"/>
      <family val="2"/>
      <scheme val="minor"/>
    </font>
    <font>
      <sz val="9"/>
      <name val="Arial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7" tint="0.7999206518753624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145481734672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8" tint="0.39991454817346722"/>
        <bgColor indexed="64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8">
    <xf numFmtId="0" fontId="0" fillId="0" borderId="0"/>
    <xf numFmtId="0" fontId="4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36" borderId="0" applyNumberFormat="0" applyBorder="0" applyAlignment="0" applyProtection="0">
      <alignment vertical="center"/>
    </xf>
    <xf numFmtId="0" fontId="4" fillId="37" borderId="0" applyNumberFormat="0" applyBorder="0" applyAlignment="0" applyProtection="0">
      <alignment vertical="center"/>
    </xf>
    <xf numFmtId="0" fontId="4" fillId="3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0" borderId="0">
      <alignment vertical="center"/>
    </xf>
    <xf numFmtId="0" fontId="6" fillId="19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8" fillId="17" borderId="2" applyNumberFormat="0" applyAlignment="0" applyProtection="0">
      <alignment vertical="center"/>
    </xf>
    <xf numFmtId="0" fontId="9" fillId="18" borderId="4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17" borderId="3" applyNumberFormat="0" applyAlignment="0" applyProtection="0">
      <alignment vertical="center"/>
    </xf>
    <xf numFmtId="0" fontId="15" fillId="16" borderId="2" applyNumberFormat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4" fillId="15" borderId="1" applyNumberFormat="0" applyFont="0" applyAlignment="0" applyProtection="0">
      <alignment vertical="center"/>
    </xf>
  </cellStyleXfs>
  <cellXfs count="40">
    <xf numFmtId="0" fontId="0" fillId="0" borderId="0" xfId="0"/>
    <xf numFmtId="0" fontId="1" fillId="0" borderId="0" xfId="0" applyFont="1"/>
    <xf numFmtId="0" fontId="1" fillId="2" borderId="0" xfId="0" applyFont="1" applyFill="1"/>
    <xf numFmtId="180" fontId="1" fillId="2" borderId="0" xfId="0" applyNumberFormat="1" applyFont="1" applyFill="1" applyAlignment="1">
      <alignment horizontal="left"/>
    </xf>
    <xf numFmtId="0" fontId="0" fillId="2" borderId="0" xfId="0" applyFill="1" applyAlignment="1">
      <alignment vertical="center"/>
    </xf>
    <xf numFmtId="0" fontId="0" fillId="3" borderId="0" xfId="0" applyFill="1"/>
    <xf numFmtId="0" fontId="2" fillId="2" borderId="0" xfId="0" applyFont="1" applyFill="1" applyAlignment="1">
      <alignment vertical="center"/>
    </xf>
    <xf numFmtId="0" fontId="1" fillId="4" borderId="0" xfId="0" applyFont="1" applyFill="1"/>
    <xf numFmtId="180" fontId="1" fillId="4" borderId="0" xfId="0" applyNumberFormat="1" applyFont="1" applyFill="1" applyAlignment="1">
      <alignment horizontal="left"/>
    </xf>
    <xf numFmtId="0" fontId="0" fillId="4" borderId="0" xfId="0" applyFill="1" applyAlignment="1">
      <alignment vertical="center"/>
    </xf>
    <xf numFmtId="0" fontId="0" fillId="5" borderId="0" xfId="0" applyFill="1"/>
    <xf numFmtId="0" fontId="2" fillId="4" borderId="0" xfId="0" applyFont="1" applyFill="1" applyAlignment="1">
      <alignment vertical="center"/>
    </xf>
    <xf numFmtId="11" fontId="2" fillId="4" borderId="0" xfId="0" applyNumberFormat="1" applyFont="1" applyFill="1" applyAlignment="1">
      <alignment vertical="center"/>
    </xf>
    <xf numFmtId="0" fontId="1" fillId="6" borderId="0" xfId="0" applyFont="1" applyFill="1"/>
    <xf numFmtId="180" fontId="1" fillId="6" borderId="0" xfId="0" applyNumberFormat="1" applyFont="1" applyFill="1" applyAlignment="1">
      <alignment horizontal="left"/>
    </xf>
    <xf numFmtId="0" fontId="0" fillId="6" borderId="0" xfId="0" applyFill="1" applyAlignment="1">
      <alignment vertical="center"/>
    </xf>
    <xf numFmtId="0" fontId="0" fillId="7" borderId="0" xfId="0" applyFill="1"/>
    <xf numFmtId="0" fontId="2" fillId="6" borderId="0" xfId="0" applyFont="1" applyFill="1" applyAlignment="1">
      <alignment vertical="center"/>
    </xf>
    <xf numFmtId="0" fontId="1" fillId="8" borderId="0" xfId="0" applyFont="1" applyFill="1"/>
    <xf numFmtId="180" fontId="1" fillId="8" borderId="0" xfId="0" applyNumberFormat="1" applyFont="1" applyFill="1" applyAlignment="1">
      <alignment horizontal="left"/>
    </xf>
    <xf numFmtId="0" fontId="0" fillId="8" borderId="0" xfId="0" applyFill="1" applyAlignment="1">
      <alignment vertical="center"/>
    </xf>
    <xf numFmtId="0" fontId="2" fillId="8" borderId="0" xfId="0" applyFont="1" applyFill="1" applyAlignment="1">
      <alignment vertical="center"/>
    </xf>
    <xf numFmtId="0" fontId="0" fillId="8" borderId="0" xfId="0" applyFill="1"/>
    <xf numFmtId="0" fontId="3" fillId="0" borderId="0" xfId="0" applyFont="1"/>
    <xf numFmtId="0" fontId="1" fillId="9" borderId="0" xfId="0" applyFont="1" applyFill="1"/>
    <xf numFmtId="0" fontId="0" fillId="9" borderId="0" xfId="0" applyFill="1" applyAlignment="1">
      <alignment vertical="center"/>
    </xf>
    <xf numFmtId="0" fontId="0" fillId="9" borderId="0" xfId="0" applyFill="1"/>
    <xf numFmtId="0" fontId="2" fillId="9" borderId="0" xfId="0" applyFont="1" applyFill="1" applyAlignment="1">
      <alignment vertical="center"/>
    </xf>
    <xf numFmtId="0" fontId="0" fillId="10" borderId="0" xfId="0" applyFill="1"/>
    <xf numFmtId="0" fontId="1" fillId="11" borderId="0" xfId="0" applyFont="1" applyFill="1"/>
    <xf numFmtId="0" fontId="0" fillId="11" borderId="0" xfId="0" applyFill="1" applyAlignment="1">
      <alignment vertical="center"/>
    </xf>
    <xf numFmtId="0" fontId="0" fillId="11" borderId="0" xfId="0" applyFill="1"/>
    <xf numFmtId="11" fontId="2" fillId="11" borderId="0" xfId="0" applyNumberFormat="1" applyFont="1" applyFill="1" applyAlignment="1">
      <alignment vertical="center"/>
    </xf>
    <xf numFmtId="0" fontId="0" fillId="12" borderId="0" xfId="0" applyFill="1"/>
    <xf numFmtId="0" fontId="2" fillId="11" borderId="0" xfId="0" applyFont="1" applyFill="1" applyAlignment="1">
      <alignment vertical="center"/>
    </xf>
    <xf numFmtId="0" fontId="1" fillId="13" borderId="0" xfId="0" applyFont="1" applyFill="1"/>
    <xf numFmtId="0" fontId="0" fillId="13" borderId="0" xfId="0" applyFill="1" applyAlignment="1">
      <alignment vertical="center"/>
    </xf>
    <xf numFmtId="0" fontId="0" fillId="13" borderId="0" xfId="0" applyFill="1"/>
    <xf numFmtId="0" fontId="0" fillId="14" borderId="0" xfId="0" applyFill="1"/>
    <xf numFmtId="0" fontId="2" fillId="13" borderId="0" xfId="0" applyFont="1" applyFill="1" applyAlignment="1">
      <alignment vertical="center"/>
    </xf>
  </cellXfs>
  <cellStyles count="38">
    <cellStyle name="20% - 着色 1 2" xfId="1" xr:uid="{00000000-0005-0000-0000-000031000000}"/>
    <cellStyle name="20% - 着色 2 2" xfId="2" xr:uid="{00000000-0005-0000-0000-000032000000}"/>
    <cellStyle name="20% - 着色 3 2" xfId="3" xr:uid="{00000000-0005-0000-0000-000033000000}"/>
    <cellStyle name="20% - 着色 4 2" xfId="4" xr:uid="{00000000-0005-0000-0000-000034000000}"/>
    <cellStyle name="20% - 着色 5 2" xfId="5" xr:uid="{00000000-0005-0000-0000-000035000000}"/>
    <cellStyle name="20% - 着色 6 2" xfId="6" xr:uid="{00000000-0005-0000-0000-000036000000}"/>
    <cellStyle name="40% - 着色 1 2" xfId="7" xr:uid="{00000000-0005-0000-0000-000037000000}"/>
    <cellStyle name="40% - 着色 2 2" xfId="8" xr:uid="{00000000-0005-0000-0000-000038000000}"/>
    <cellStyle name="40% - 着色 3 2" xfId="9" xr:uid="{00000000-0005-0000-0000-000039000000}"/>
    <cellStyle name="40% - 着色 4 2" xfId="10" xr:uid="{00000000-0005-0000-0000-00003A000000}"/>
    <cellStyle name="40% - 着色 5 2" xfId="11" xr:uid="{00000000-0005-0000-0000-00003B000000}"/>
    <cellStyle name="40% - 着色 6 2" xfId="12" xr:uid="{00000000-0005-0000-0000-00003C000000}"/>
    <cellStyle name="60% - 着色 1 2" xfId="13" xr:uid="{00000000-0005-0000-0000-00003D000000}"/>
    <cellStyle name="60% - 着色 2 2" xfId="14" xr:uid="{00000000-0005-0000-0000-00003E000000}"/>
    <cellStyle name="60% - 着色 3 2" xfId="15" xr:uid="{00000000-0005-0000-0000-00003F000000}"/>
    <cellStyle name="60% - 着色 4 2" xfId="16" xr:uid="{00000000-0005-0000-0000-000040000000}"/>
    <cellStyle name="60% - 着色 5 2" xfId="17" xr:uid="{00000000-0005-0000-0000-000041000000}"/>
    <cellStyle name="60% - 着色 6 2" xfId="18" xr:uid="{00000000-0005-0000-0000-000042000000}"/>
    <cellStyle name="差 2" xfId="19" xr:uid="{00000000-0005-0000-0000-000043000000}"/>
    <cellStyle name="常规" xfId="0" builtinId="0"/>
    <cellStyle name="常规 2" xfId="20" xr:uid="{00000000-0005-0000-0000-000044000000}"/>
    <cellStyle name="好 2" xfId="21" xr:uid="{00000000-0005-0000-0000-000045000000}"/>
    <cellStyle name="汇总 2" xfId="22" xr:uid="{00000000-0005-0000-0000-000046000000}"/>
    <cellStyle name="计算 2" xfId="23" xr:uid="{00000000-0005-0000-0000-000047000000}"/>
    <cellStyle name="检查单元格 2" xfId="24" xr:uid="{00000000-0005-0000-0000-000048000000}"/>
    <cellStyle name="解释性文本 2" xfId="25" xr:uid="{00000000-0005-0000-0000-000049000000}"/>
    <cellStyle name="警告文本 2" xfId="26" xr:uid="{00000000-0005-0000-0000-00004A000000}"/>
    <cellStyle name="链接单元格 2" xfId="27" xr:uid="{00000000-0005-0000-0000-00004B000000}"/>
    <cellStyle name="适中 2" xfId="28" xr:uid="{00000000-0005-0000-0000-00004C000000}"/>
    <cellStyle name="输出 2" xfId="29" xr:uid="{00000000-0005-0000-0000-00004D000000}"/>
    <cellStyle name="输入 2" xfId="30" xr:uid="{00000000-0005-0000-0000-00004E000000}"/>
    <cellStyle name="着色 1 2" xfId="31" xr:uid="{00000000-0005-0000-0000-00004F000000}"/>
    <cellStyle name="着色 2 2" xfId="32" xr:uid="{00000000-0005-0000-0000-000050000000}"/>
    <cellStyle name="着色 3 2" xfId="33" xr:uid="{00000000-0005-0000-0000-000051000000}"/>
    <cellStyle name="着色 4 2" xfId="34" xr:uid="{00000000-0005-0000-0000-000052000000}"/>
    <cellStyle name="着色 5 2" xfId="35" xr:uid="{00000000-0005-0000-0000-000053000000}"/>
    <cellStyle name="着色 6 2" xfId="36" xr:uid="{00000000-0005-0000-0000-000054000000}"/>
    <cellStyle name="注释 2" xfId="37" xr:uid="{00000000-0005-0000-0000-00005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8100</xdr:rowOff>
    </xdr:from>
    <xdr:ext cx="22832661" cy="9631680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38100"/>
          <a:ext cx="22832060" cy="963168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altLang="zh-CN" sz="2400" b="1"/>
            <a:t>Legend for S1 Table (Supplementary Table 1)</a:t>
          </a:r>
          <a:endParaRPr lang="en-GB" altLang="zh-CN" sz="2400"/>
        </a:p>
        <a:p>
          <a:r>
            <a:rPr lang="en-GB" altLang="zh-CN" sz="2400"/>
            <a:t>This file contains the detailed statistical results for Experiment 1 and Experiment 2 as reported in the manuscript. </a:t>
          </a:r>
        </a:p>
        <a:p>
          <a:r>
            <a:rPr lang="en-GB" altLang="zh-CN" sz="2400"/>
            <a:t>The tables provide the outputs of t-tests comparing behavioral parameters between the experimental (isolated) and control groups across different time segments. </a:t>
          </a:r>
        </a:p>
        <a:p>
          <a:r>
            <a:rPr lang="en-GB" altLang="zh-CN" sz="2400"/>
            <a:t>These results correspond to the significance markers shown in Figures 4, 6, 8, 11, and 14 of the main text.</a:t>
          </a:r>
        </a:p>
        <a:p>
          <a:endParaRPr lang="en-GB" altLang="zh-CN" sz="2400"/>
        </a:p>
        <a:p>
          <a:r>
            <a:rPr lang="en-GB" altLang="zh-CN" sz="2400"/>
            <a:t>File naming convention:</a:t>
          </a:r>
        </a:p>
        <a:p>
          <a:r>
            <a:rPr lang="en-GB" altLang="zh-CN" sz="2400"/>
            <a:t>s1_experiment1 : Statistical results for Experiment 1 (corresponds to Figures 4 and 6)</a:t>
          </a:r>
        </a:p>
        <a:p>
          <a:r>
            <a:rPr lang="en-GB" altLang="zh-CN" sz="2400"/>
            <a:t>s1_experiment2. : Statistical results for Experiment 2 (corresponds to Figures 8, 11 and 14)</a:t>
          </a:r>
        </a:p>
        <a:p>
          <a:endParaRPr lang="en-GB" altLang="zh-CN" sz="2400"/>
        </a:p>
        <a:p>
          <a:r>
            <a:rPr lang="en-GB" altLang="zh-CN" sz="2400"/>
            <a:t>Column definitions:</a:t>
          </a:r>
        </a:p>
        <a:p>
          <a:r>
            <a:rPr lang="en-GB" altLang="zh-CN" sz="2400"/>
            <a:t>Experiment : Experimental condition analyzed (e.g., “Exp 1”, “Exp 2 (5 min)”)</a:t>
          </a:r>
        </a:p>
        <a:p>
          <a:r>
            <a:rPr lang="en-GB" altLang="zh-CN" sz="2400"/>
            <a:t>Parameter (Figure) : Behavioral metric tested and corresponding figure in the main text</a:t>
          </a:r>
        </a:p>
        <a:p>
          <a:r>
            <a:rPr lang="en-GB" altLang="zh-CN" sz="2400"/>
            <a:t>Time Segment : Time interval used for each test (e.g., “1–50”)</a:t>
          </a:r>
        </a:p>
        <a:p>
          <a:r>
            <a:rPr lang="en-GB" altLang="zh-CN" sz="2400"/>
            <a:t>Statistical Test : Statistical method employed (t-test)</a:t>
          </a:r>
        </a:p>
        <a:p>
          <a:r>
            <a:rPr lang="en-GB" altLang="zh-CN" sz="2400"/>
            <a:t>Mean (Main) : Mean of the experimental (isolated) group</a:t>
          </a:r>
        </a:p>
        <a:p>
          <a:r>
            <a:rPr lang="en-GB" altLang="zh-CN" sz="2400"/>
            <a:t>Variance (Main) : Variance of the experimental group</a:t>
          </a:r>
        </a:p>
        <a:p>
          <a:r>
            <a:rPr lang="en-GB" altLang="zh-CN" sz="2400"/>
            <a:t>SD (Main) : Standard deviation of the experimental group</a:t>
          </a:r>
        </a:p>
        <a:p>
          <a:r>
            <a:rPr lang="en-GB" altLang="zh-CN" sz="2400"/>
            <a:t>Mean (Control) : Mean of the control group</a:t>
          </a:r>
        </a:p>
        <a:p>
          <a:r>
            <a:rPr lang="en-GB" altLang="zh-CN" sz="2400"/>
            <a:t>Variance (Control) : Variance of the control group</a:t>
          </a:r>
        </a:p>
        <a:p>
          <a:r>
            <a:rPr lang="en-GB" altLang="zh-CN" sz="2400"/>
            <a:t>SD (Control) : Standard deviation of the control group</a:t>
          </a:r>
        </a:p>
        <a:p>
          <a:r>
            <a:rPr lang="en-GB" altLang="zh-CN" sz="2400"/>
            <a:t>t-value : Test statistic</a:t>
          </a:r>
        </a:p>
        <a:p>
          <a:r>
            <a:rPr lang="en-GB" altLang="zh-CN" sz="2400"/>
            <a:t>df : Degrees of freedom</a:t>
          </a:r>
        </a:p>
        <a:p>
          <a:r>
            <a:rPr lang="en-GB" altLang="zh-CN" sz="2400"/>
            <a:t>p-value : Resulting p-valu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"/>
  <sheetViews>
    <sheetView zoomScale="49" zoomScaleNormal="49" workbookViewId="0">
      <selection activeCell="L74" sqref="L74"/>
    </sheetView>
  </sheetViews>
  <sheetFormatPr baseColWidth="10" defaultColWidth="11.5" defaultRowHeight="13"/>
  <sheetData/>
  <phoneticPr fontId="17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outlinePr summaryBelow="0" summaryRight="0"/>
  </sheetPr>
  <dimension ref="A1:O92"/>
  <sheetViews>
    <sheetView topLeftCell="I1" zoomScale="116" zoomScaleNormal="116" workbookViewId="0">
      <pane ySplit="1" topLeftCell="A15" activePane="bottomLeft" state="frozen"/>
      <selection pane="bottomLeft"/>
    </sheetView>
  </sheetViews>
  <sheetFormatPr baseColWidth="10" defaultColWidth="12.6640625" defaultRowHeight="15.75" customHeight="1"/>
  <cols>
    <col min="2" max="2" width="35.33203125" customWidth="1"/>
    <col min="4" max="10" width="17" customWidth="1"/>
    <col min="11" max="11" width="17.6640625" customWidth="1"/>
    <col min="12" max="12" width="20.5" customWidth="1"/>
    <col min="13" max="13" width="13.33203125" customWidth="1"/>
    <col min="14" max="14" width="12.83203125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s="1" t="s">
        <v>5</v>
      </c>
      <c r="G1" s="1" t="s">
        <v>6</v>
      </c>
      <c r="H1" t="s">
        <v>7</v>
      </c>
      <c r="I1" s="1" t="s">
        <v>8</v>
      </c>
      <c r="J1" t="s">
        <v>9</v>
      </c>
      <c r="K1" s="1" t="s">
        <v>10</v>
      </c>
      <c r="L1" s="1" t="s">
        <v>11</v>
      </c>
      <c r="M1" s="1" t="s">
        <v>12</v>
      </c>
      <c r="N1" t="s">
        <v>13</v>
      </c>
      <c r="O1" t="s">
        <v>14</v>
      </c>
    </row>
    <row r="2" spans="1:15" ht="15.75" customHeight="1">
      <c r="A2" s="24" t="s">
        <v>15</v>
      </c>
      <c r="B2" s="24" t="s">
        <v>16</v>
      </c>
      <c r="C2" s="24" t="s">
        <v>17</v>
      </c>
      <c r="D2" s="24" t="s">
        <v>18</v>
      </c>
      <c r="E2" s="25">
        <v>16.178581396666701</v>
      </c>
      <c r="F2" s="25">
        <v>44.383648827727903</v>
      </c>
      <c r="G2" s="26">
        <f>SQRT(F2)</f>
        <v>6.6621054350503899</v>
      </c>
      <c r="H2" s="25">
        <v>13.52746263</v>
      </c>
      <c r="I2" s="25">
        <v>19.507686345810299</v>
      </c>
      <c r="J2" s="25">
        <f>SQRT(I2)</f>
        <v>4.4167506547019704</v>
      </c>
      <c r="K2" s="25">
        <v>2.2885437698700599</v>
      </c>
      <c r="L2" s="25">
        <v>49</v>
      </c>
      <c r="M2" s="27">
        <v>2.64567855344712E-2</v>
      </c>
      <c r="N2" s="28">
        <f>(E2-H2)/SQRT((G2^2+J2^2)/2)</f>
        <v>0.469054384464068</v>
      </c>
      <c r="O2" s="28">
        <f>(E2-H2)/H2*100</f>
        <v>19.598049088579899</v>
      </c>
    </row>
    <row r="3" spans="1:15" ht="15.75" customHeight="1">
      <c r="A3" s="24" t="s">
        <v>15</v>
      </c>
      <c r="B3" s="24" t="s">
        <v>16</v>
      </c>
      <c r="C3" s="24" t="s">
        <v>19</v>
      </c>
      <c r="D3" s="24" t="s">
        <v>18</v>
      </c>
      <c r="E3" s="25">
        <v>17.461123475000001</v>
      </c>
      <c r="F3" s="25">
        <v>26.830543942133399</v>
      </c>
      <c r="G3" s="26">
        <f t="shared" ref="G3:G20" si="0">SQRT(F3)</f>
        <v>5.1798208407370101</v>
      </c>
      <c r="H3" s="25">
        <v>13.666718185000001</v>
      </c>
      <c r="I3" s="25">
        <v>12.4617702953435</v>
      </c>
      <c r="J3" s="25">
        <f t="shared" ref="J3:J20" si="1">SQRT(I3)</f>
        <v>3.5301232691428099</v>
      </c>
      <c r="K3" s="25">
        <v>3.8322083439855499</v>
      </c>
      <c r="L3" s="25">
        <v>49</v>
      </c>
      <c r="M3" s="27">
        <v>3.6226801086931999E-4</v>
      </c>
      <c r="N3" s="28">
        <f t="shared" ref="N3:N20" si="2">(E3-H3)/SQRT((G3^2+J3^2)/2)</f>
        <v>0.85606139128896697</v>
      </c>
      <c r="O3" s="28">
        <f t="shared" ref="O3:O20" si="3">(E3-H3)/H3*100</f>
        <v>27.763836486835402</v>
      </c>
    </row>
    <row r="4" spans="1:15" ht="15.75" customHeight="1">
      <c r="A4" s="24" t="s">
        <v>15</v>
      </c>
      <c r="B4" s="24" t="s">
        <v>16</v>
      </c>
      <c r="C4" s="24" t="s">
        <v>20</v>
      </c>
      <c r="D4" s="24" t="s">
        <v>18</v>
      </c>
      <c r="E4" s="25">
        <v>15.690060010416699</v>
      </c>
      <c r="F4" s="25">
        <v>18.2563872879449</v>
      </c>
      <c r="G4" s="26">
        <f t="shared" si="0"/>
        <v>4.27274938276806</v>
      </c>
      <c r="H4" s="25">
        <v>13.4449436649306</v>
      </c>
      <c r="I4" s="25">
        <v>22.176697715363801</v>
      </c>
      <c r="J4" s="25">
        <f t="shared" si="1"/>
        <v>4.7092141292750496</v>
      </c>
      <c r="K4" s="25">
        <v>2.8151921004506102</v>
      </c>
      <c r="L4" s="25">
        <v>47</v>
      </c>
      <c r="M4" s="27">
        <v>7.1005062841316101E-3</v>
      </c>
      <c r="N4" s="28">
        <f t="shared" si="2"/>
        <v>0.49932741387191298</v>
      </c>
      <c r="O4" s="28">
        <f t="shared" si="3"/>
        <v>16.698592433244599</v>
      </c>
    </row>
    <row r="5" spans="1:15" ht="15.75" customHeight="1">
      <c r="A5" s="29" t="s">
        <v>15</v>
      </c>
      <c r="B5" s="29" t="s">
        <v>21</v>
      </c>
      <c r="C5" s="29" t="s">
        <v>22</v>
      </c>
      <c r="D5" s="29" t="s">
        <v>18</v>
      </c>
      <c r="E5" s="30">
        <v>44.7083333333333</v>
      </c>
      <c r="F5" s="30">
        <v>504.57007575757802</v>
      </c>
      <c r="G5" s="31">
        <f t="shared" si="0"/>
        <v>22.4626373286304</v>
      </c>
      <c r="H5" s="30">
        <v>50.599166666666697</v>
      </c>
      <c r="I5" s="30">
        <v>470.78783599887799</v>
      </c>
      <c r="J5" s="30">
        <f t="shared" si="1"/>
        <v>21.697645863062601</v>
      </c>
      <c r="K5" s="30">
        <v>-5.8034435265261397</v>
      </c>
      <c r="L5" s="30">
        <v>99</v>
      </c>
      <c r="M5" s="32">
        <v>7.8338667638792604E-8</v>
      </c>
      <c r="N5" s="33">
        <f t="shared" si="2"/>
        <v>-0.26675325521440402</v>
      </c>
      <c r="O5" s="33">
        <f t="shared" si="3"/>
        <v>-11.6421548444475</v>
      </c>
    </row>
    <row r="6" spans="1:15" ht="15.75" customHeight="1">
      <c r="A6" s="29" t="s">
        <v>15</v>
      </c>
      <c r="B6" s="29" t="s">
        <v>21</v>
      </c>
      <c r="C6" s="29" t="s">
        <v>23</v>
      </c>
      <c r="D6" s="29" t="s">
        <v>18</v>
      </c>
      <c r="E6" s="30">
        <v>62.264166666666704</v>
      </c>
      <c r="F6" s="30">
        <v>109.422566638606</v>
      </c>
      <c r="G6" s="31">
        <f t="shared" si="0"/>
        <v>10.4605242047713</v>
      </c>
      <c r="H6" s="30">
        <v>59.080833333333302</v>
      </c>
      <c r="I6" s="30">
        <v>139.78724116161601</v>
      </c>
      <c r="J6" s="30">
        <f t="shared" si="1"/>
        <v>11.8231654459208</v>
      </c>
      <c r="K6" s="30">
        <v>2.3476151540000001</v>
      </c>
      <c r="L6" s="30">
        <v>99</v>
      </c>
      <c r="M6" s="34">
        <v>2.0883840257915998E-2</v>
      </c>
      <c r="N6" s="33">
        <f t="shared" si="2"/>
        <v>0.28517703516760701</v>
      </c>
      <c r="O6" s="33">
        <f t="shared" si="3"/>
        <v>5.3880982270054902</v>
      </c>
    </row>
    <row r="7" spans="1:15" ht="15.75" customHeight="1">
      <c r="A7" s="29" t="s">
        <v>15</v>
      </c>
      <c r="B7" s="29" t="s">
        <v>21</v>
      </c>
      <c r="C7" s="29" t="s">
        <v>24</v>
      </c>
      <c r="D7" s="29" t="s">
        <v>18</v>
      </c>
      <c r="E7" s="30">
        <v>65.082499999999996</v>
      </c>
      <c r="F7" s="30">
        <v>222.77588309999999</v>
      </c>
      <c r="G7" s="31">
        <f t="shared" si="0"/>
        <v>14.925678647887301</v>
      </c>
      <c r="H7" s="30">
        <v>55.258333333333297</v>
      </c>
      <c r="I7" s="30">
        <v>97.546506699999995</v>
      </c>
      <c r="J7" s="30">
        <f t="shared" si="1"/>
        <v>9.8765635066049207</v>
      </c>
      <c r="K7" s="30">
        <v>5.62509203040256</v>
      </c>
      <c r="L7" s="30">
        <v>99</v>
      </c>
      <c r="M7" s="32">
        <v>1.7229600930101701E-7</v>
      </c>
      <c r="N7" s="33">
        <f t="shared" si="2"/>
        <v>0.77627763044972997</v>
      </c>
      <c r="O7" s="33">
        <f t="shared" si="3"/>
        <v>17.778615593424899</v>
      </c>
    </row>
    <row r="8" spans="1:15" ht="15.75" customHeight="1">
      <c r="A8" s="29" t="s">
        <v>15</v>
      </c>
      <c r="B8" s="29" t="s">
        <v>21</v>
      </c>
      <c r="C8" s="29" t="s">
        <v>25</v>
      </c>
      <c r="D8" s="29" t="s">
        <v>18</v>
      </c>
      <c r="E8" s="30">
        <v>52.578333333333298</v>
      </c>
      <c r="F8" s="30">
        <v>66.711113920000003</v>
      </c>
      <c r="G8" s="31">
        <f t="shared" si="0"/>
        <v>8.1676871830402504</v>
      </c>
      <c r="H8" s="30">
        <v>68.024166699999995</v>
      </c>
      <c r="I8" s="30">
        <v>95.326640699999999</v>
      </c>
      <c r="J8" s="30">
        <f t="shared" si="1"/>
        <v>9.7635362804672408</v>
      </c>
      <c r="K8" s="30">
        <v>-16.591065176986898</v>
      </c>
      <c r="L8" s="30">
        <v>99</v>
      </c>
      <c r="M8" s="34">
        <v>2.3981001252224001E-30</v>
      </c>
      <c r="N8" s="33">
        <f t="shared" si="2"/>
        <v>-1.71600375896429</v>
      </c>
      <c r="O8" s="33">
        <f t="shared" si="3"/>
        <v>-22.706391148877799</v>
      </c>
    </row>
    <row r="9" spans="1:15" ht="15.75" customHeight="1">
      <c r="A9" s="29" t="s">
        <v>15</v>
      </c>
      <c r="B9" s="29" t="s">
        <v>21</v>
      </c>
      <c r="C9" s="29" t="s">
        <v>26</v>
      </c>
      <c r="D9" s="29" t="s">
        <v>18</v>
      </c>
      <c r="E9" s="30">
        <v>58.228333333333403</v>
      </c>
      <c r="F9" s="30">
        <v>51.5503114478079</v>
      </c>
      <c r="G9" s="31">
        <f t="shared" si="0"/>
        <v>7.1798545561736802</v>
      </c>
      <c r="H9" s="30">
        <v>65.881666666666703</v>
      </c>
      <c r="I9" s="30">
        <v>154.16374579124499</v>
      </c>
      <c r="J9" s="30">
        <f t="shared" si="1"/>
        <v>12.416269399108799</v>
      </c>
      <c r="K9" s="30">
        <v>-4.316475412</v>
      </c>
      <c r="L9" s="30">
        <v>99</v>
      </c>
      <c r="M9" s="34">
        <v>3.7638900000000003E-5</v>
      </c>
      <c r="N9" s="33">
        <f t="shared" si="2"/>
        <v>-0.75462926250641404</v>
      </c>
      <c r="O9" s="33">
        <f t="shared" si="3"/>
        <v>-11.616787674871601</v>
      </c>
    </row>
    <row r="10" spans="1:15" ht="15.75" customHeight="1">
      <c r="A10" s="29" t="s">
        <v>15</v>
      </c>
      <c r="B10" s="29" t="s">
        <v>21</v>
      </c>
      <c r="C10" s="29" t="s">
        <v>27</v>
      </c>
      <c r="D10" s="29" t="s">
        <v>18</v>
      </c>
      <c r="E10" s="30">
        <v>55.73</v>
      </c>
      <c r="F10" s="30">
        <v>48.234163860829803</v>
      </c>
      <c r="G10" s="31">
        <f t="shared" si="0"/>
        <v>6.9450819909364503</v>
      </c>
      <c r="H10" s="30">
        <v>69.728333300000003</v>
      </c>
      <c r="I10" s="30">
        <v>59.633785099999997</v>
      </c>
      <c r="J10" s="30">
        <f t="shared" si="1"/>
        <v>7.7222914410167096</v>
      </c>
      <c r="K10" s="30">
        <v>-16.510067311425502</v>
      </c>
      <c r="L10" s="30">
        <v>99</v>
      </c>
      <c r="M10" s="32">
        <v>3.4274698015941397E-30</v>
      </c>
      <c r="N10" s="33">
        <f t="shared" si="2"/>
        <v>-1.9060975238773801</v>
      </c>
      <c r="O10" s="33">
        <f t="shared" si="3"/>
        <v>-20.075531190130999</v>
      </c>
    </row>
    <row r="11" spans="1:15" ht="15.75" customHeight="1">
      <c r="A11" s="29" t="s">
        <v>15</v>
      </c>
      <c r="B11" s="29" t="s">
        <v>21</v>
      </c>
      <c r="C11" s="29" t="s">
        <v>28</v>
      </c>
      <c r="D11" s="29" t="s">
        <v>18</v>
      </c>
      <c r="E11" s="30">
        <v>57.811666666666703</v>
      </c>
      <c r="F11" s="30">
        <v>78.227219416382994</v>
      </c>
      <c r="G11" s="31">
        <f t="shared" si="0"/>
        <v>8.8446152780312008</v>
      </c>
      <c r="H11" s="30">
        <v>66.510833333333295</v>
      </c>
      <c r="I11" s="30">
        <v>52.391786616158598</v>
      </c>
      <c r="J11" s="30">
        <f t="shared" si="1"/>
        <v>7.2382170882171399</v>
      </c>
      <c r="K11" s="30">
        <v>-9.5456648978371295</v>
      </c>
      <c r="L11" s="30">
        <v>99</v>
      </c>
      <c r="M11" s="34">
        <v>1.0722001172666701E-15</v>
      </c>
      <c r="N11" s="33">
        <f t="shared" si="2"/>
        <v>-1.07643909407738</v>
      </c>
      <c r="O11" s="33">
        <f t="shared" si="3"/>
        <v>-13.0793229173191</v>
      </c>
    </row>
    <row r="12" spans="1:15" ht="15.75" customHeight="1">
      <c r="A12" s="29" t="s">
        <v>15</v>
      </c>
      <c r="B12" s="29" t="s">
        <v>21</v>
      </c>
      <c r="C12" s="29" t="s">
        <v>29</v>
      </c>
      <c r="D12" s="29" t="s">
        <v>18</v>
      </c>
      <c r="E12" s="30">
        <v>40.8975694444444</v>
      </c>
      <c r="F12" s="30">
        <v>31.132458505713299</v>
      </c>
      <c r="G12" s="31">
        <f t="shared" si="0"/>
        <v>5.5796468083305504</v>
      </c>
      <c r="H12" s="30">
        <v>64.4392361111111</v>
      </c>
      <c r="I12" s="30">
        <v>57.0250412480314</v>
      </c>
      <c r="J12" s="30">
        <f t="shared" si="1"/>
        <v>7.5514926503328699</v>
      </c>
      <c r="K12" s="30">
        <v>-13.564757157527801</v>
      </c>
      <c r="L12" s="30">
        <v>47</v>
      </c>
      <c r="M12" s="34">
        <v>7.2450746253133306E-18</v>
      </c>
      <c r="N12" s="33">
        <f t="shared" si="2"/>
        <v>-3.5458680596518599</v>
      </c>
      <c r="O12" s="33">
        <f t="shared" si="3"/>
        <v>-36.5331249831614</v>
      </c>
    </row>
    <row r="13" spans="1:15" ht="15.75" customHeight="1">
      <c r="A13" s="35" t="s">
        <v>15</v>
      </c>
      <c r="B13" s="35" t="s">
        <v>30</v>
      </c>
      <c r="C13" s="35" t="s">
        <v>22</v>
      </c>
      <c r="D13" s="35" t="s">
        <v>18</v>
      </c>
      <c r="E13" s="36">
        <v>0.7538535475</v>
      </c>
      <c r="F13" s="36">
        <v>6.5565437844744695E-2</v>
      </c>
      <c r="G13" s="37">
        <f t="shared" si="0"/>
        <v>0.25605748933539302</v>
      </c>
      <c r="H13" s="36">
        <v>0.73244017750000001</v>
      </c>
      <c r="I13" s="36">
        <v>6.3507733958377902E-2</v>
      </c>
      <c r="J13" s="36">
        <f t="shared" si="1"/>
        <v>0.25200740853867298</v>
      </c>
      <c r="K13" s="36">
        <v>0.542550090767701</v>
      </c>
      <c r="L13" s="36">
        <v>99</v>
      </c>
      <c r="M13" s="36">
        <v>0.588658903371717</v>
      </c>
      <c r="N13" s="38">
        <f t="shared" si="2"/>
        <v>8.4291159471178698E-2</v>
      </c>
      <c r="O13" s="38">
        <f t="shared" si="3"/>
        <v>2.9235657269770701</v>
      </c>
    </row>
    <row r="14" spans="1:15" ht="15.75" customHeight="1">
      <c r="A14" s="35" t="s">
        <v>15</v>
      </c>
      <c r="B14" s="35" t="s">
        <v>30</v>
      </c>
      <c r="C14" s="35" t="s">
        <v>23</v>
      </c>
      <c r="D14" s="35" t="s">
        <v>18</v>
      </c>
      <c r="E14" s="36">
        <v>0.62235390999999995</v>
      </c>
      <c r="F14" s="36">
        <v>3.00433752768101E-2</v>
      </c>
      <c r="G14" s="37">
        <f t="shared" si="0"/>
        <v>0.17333024916848799</v>
      </c>
      <c r="H14" s="36">
        <v>0.62772826916666702</v>
      </c>
      <c r="I14" s="36">
        <v>3.38273713951594E-2</v>
      </c>
      <c r="J14" s="36">
        <f t="shared" si="1"/>
        <v>0.18392218842532099</v>
      </c>
      <c r="K14" s="36">
        <v>-0.20330493040761399</v>
      </c>
      <c r="L14" s="36">
        <v>99</v>
      </c>
      <c r="M14" s="36">
        <v>0.83931398930109302</v>
      </c>
      <c r="N14" s="38">
        <f t="shared" si="2"/>
        <v>-3.00739648666765E-2</v>
      </c>
      <c r="O14" s="38">
        <f t="shared" si="3"/>
        <v>-0.85616013021075699</v>
      </c>
    </row>
    <row r="15" spans="1:15" ht="15.75" customHeight="1">
      <c r="A15" s="35" t="s">
        <v>15</v>
      </c>
      <c r="B15" s="35" t="s">
        <v>30</v>
      </c>
      <c r="C15" s="35" t="s">
        <v>24</v>
      </c>
      <c r="D15" s="35" t="s">
        <v>18</v>
      </c>
      <c r="E15" s="36">
        <v>0.60512090249999995</v>
      </c>
      <c r="F15" s="36">
        <v>3.4492631923168503E-2</v>
      </c>
      <c r="G15" s="37">
        <f t="shared" si="0"/>
        <v>0.185721920954874</v>
      </c>
      <c r="H15" s="36">
        <v>0.61031001750000002</v>
      </c>
      <c r="I15" s="36">
        <v>5.6004017112758903E-2</v>
      </c>
      <c r="J15" s="36">
        <f t="shared" si="1"/>
        <v>0.236651678871625</v>
      </c>
      <c r="K15" s="36">
        <v>-0.18272976364506299</v>
      </c>
      <c r="L15" s="36">
        <v>99</v>
      </c>
      <c r="M15" s="36">
        <v>0.85538374044239895</v>
      </c>
      <c r="N15" s="38">
        <f t="shared" si="2"/>
        <v>-2.4394506921365199E-2</v>
      </c>
      <c r="O15" s="38">
        <f t="shared" si="3"/>
        <v>-0.85024247533346098</v>
      </c>
    </row>
    <row r="16" spans="1:15" ht="15.75" customHeight="1">
      <c r="A16" s="35" t="s">
        <v>15</v>
      </c>
      <c r="B16" s="35" t="s">
        <v>30</v>
      </c>
      <c r="C16" s="35" t="s">
        <v>25</v>
      </c>
      <c r="D16" s="35" t="s">
        <v>18</v>
      </c>
      <c r="E16" s="36">
        <v>0.55894590083333295</v>
      </c>
      <c r="F16" s="36">
        <v>6.3999774414255903E-2</v>
      </c>
      <c r="G16" s="37">
        <f t="shared" si="0"/>
        <v>0.25298176696010299</v>
      </c>
      <c r="H16" s="36">
        <v>0.644602591666667</v>
      </c>
      <c r="I16" s="36">
        <v>6.8844235480804095E-2</v>
      </c>
      <c r="J16" s="36">
        <f t="shared" si="1"/>
        <v>0.26238185051715002</v>
      </c>
      <c r="K16" s="36">
        <v>-2.2909598023821598</v>
      </c>
      <c r="L16" s="36">
        <v>99</v>
      </c>
      <c r="M16" s="39">
        <v>2.4085716996785099E-2</v>
      </c>
      <c r="N16" s="38">
        <f t="shared" si="2"/>
        <v>-0.33235736108118502</v>
      </c>
      <c r="O16" s="38">
        <f t="shared" si="3"/>
        <v>-13.2882945152086</v>
      </c>
    </row>
    <row r="17" spans="1:15" ht="15.75" customHeight="1">
      <c r="A17" s="35" t="s">
        <v>15</v>
      </c>
      <c r="B17" s="35" t="s">
        <v>30</v>
      </c>
      <c r="C17" s="35" t="s">
        <v>26</v>
      </c>
      <c r="D17" s="35" t="s">
        <v>18</v>
      </c>
      <c r="E17" s="36">
        <v>0.64781665166666602</v>
      </c>
      <c r="F17" s="36">
        <v>4.4782636963466502E-2</v>
      </c>
      <c r="G17" s="37">
        <f t="shared" si="0"/>
        <v>0.21161908459178799</v>
      </c>
      <c r="H17" s="36">
        <v>0.56976690833333299</v>
      </c>
      <c r="I17" s="36">
        <v>6.3574755282248804E-2</v>
      </c>
      <c r="J17" s="36">
        <f t="shared" si="1"/>
        <v>0.25214034838210397</v>
      </c>
      <c r="K17" s="36">
        <v>2.5168333339335902</v>
      </c>
      <c r="L17" s="36">
        <v>99</v>
      </c>
      <c r="M17" s="39">
        <v>1.34474235782762E-2</v>
      </c>
      <c r="N17" s="38">
        <f t="shared" si="2"/>
        <v>0.33531826064285303</v>
      </c>
      <c r="O17" s="38">
        <f t="shared" si="3"/>
        <v>13.698539208189899</v>
      </c>
    </row>
    <row r="18" spans="1:15" ht="15.75" customHeight="1">
      <c r="A18" s="35" t="s">
        <v>15</v>
      </c>
      <c r="B18" s="35" t="s">
        <v>30</v>
      </c>
      <c r="C18" s="35" t="s">
        <v>27</v>
      </c>
      <c r="D18" s="35" t="s">
        <v>18</v>
      </c>
      <c r="E18" s="36">
        <v>0.61270654666666702</v>
      </c>
      <c r="F18" s="36">
        <v>6.7187230000000001E-2</v>
      </c>
      <c r="G18" s="37">
        <f t="shared" si="0"/>
        <v>0.25920499609382502</v>
      </c>
      <c r="H18" s="36">
        <v>0.55586399416666699</v>
      </c>
      <c r="I18" s="36">
        <v>6.49083740079201E-2</v>
      </c>
      <c r="J18" s="36">
        <f t="shared" si="1"/>
        <v>0.25477121895520299</v>
      </c>
      <c r="K18" s="36">
        <v>1.6130253991435699</v>
      </c>
      <c r="L18" s="36">
        <v>99</v>
      </c>
      <c r="M18" s="36">
        <v>0.109922277153863</v>
      </c>
      <c r="N18" s="38">
        <f t="shared" si="2"/>
        <v>0.22117925296424401</v>
      </c>
      <c r="O18" s="38">
        <f t="shared" si="3"/>
        <v>10.2259820921153</v>
      </c>
    </row>
    <row r="19" spans="1:15" ht="15.75" customHeight="1">
      <c r="A19" s="35" t="s">
        <v>15</v>
      </c>
      <c r="B19" s="35" t="s">
        <v>30</v>
      </c>
      <c r="C19" s="35" t="s">
        <v>28</v>
      </c>
      <c r="D19" s="35" t="s">
        <v>18</v>
      </c>
      <c r="E19" s="36">
        <v>0.583336115833333</v>
      </c>
      <c r="F19" s="36">
        <v>3.8235211111746298E-2</v>
      </c>
      <c r="G19" s="37">
        <f t="shared" si="0"/>
        <v>0.19553825996910801</v>
      </c>
      <c r="H19" s="36">
        <v>0.56061833833333297</v>
      </c>
      <c r="I19" s="36">
        <v>5.3855456951215901E-2</v>
      </c>
      <c r="J19" s="36">
        <f t="shared" si="1"/>
        <v>0.23206778525081001</v>
      </c>
      <c r="K19" s="36">
        <v>0.71868336747921502</v>
      </c>
      <c r="L19" s="36">
        <v>99</v>
      </c>
      <c r="M19" s="36">
        <v>0.47402887244655501</v>
      </c>
      <c r="N19" s="38">
        <f t="shared" si="2"/>
        <v>0.105870027960164</v>
      </c>
      <c r="O19" s="38">
        <f t="shared" si="3"/>
        <v>4.0522715627779702</v>
      </c>
    </row>
    <row r="20" spans="1:15" ht="15.75" customHeight="1">
      <c r="A20" s="35" t="s">
        <v>15</v>
      </c>
      <c r="B20" s="35" t="s">
        <v>30</v>
      </c>
      <c r="C20" s="35" t="s">
        <v>29</v>
      </c>
      <c r="D20" s="35" t="s">
        <v>18</v>
      </c>
      <c r="E20" s="36">
        <v>0.49168179513888899</v>
      </c>
      <c r="F20" s="36">
        <v>6.980604043442E-2</v>
      </c>
      <c r="G20" s="37">
        <f t="shared" si="0"/>
        <v>0.26420832771587599</v>
      </c>
      <c r="H20" s="36">
        <v>0.60260722569444403</v>
      </c>
      <c r="I20" s="36">
        <v>6.4986893197446702E-2</v>
      </c>
      <c r="J20" s="36">
        <f t="shared" si="1"/>
        <v>0.25492526982911401</v>
      </c>
      <c r="K20" s="36">
        <v>-2.1461437999999999</v>
      </c>
      <c r="L20" s="36">
        <v>47</v>
      </c>
      <c r="M20" s="39">
        <v>3.70555633790376E-2</v>
      </c>
      <c r="N20" s="38">
        <f t="shared" si="2"/>
        <v>-0.42727999338172601</v>
      </c>
      <c r="O20" s="38">
        <f t="shared" si="3"/>
        <v>-18.4075838831379</v>
      </c>
    </row>
    <row r="64" ht="13"/>
    <row r="65" ht="13"/>
    <row r="66" ht="13"/>
    <row r="67" ht="13"/>
    <row r="68" ht="13"/>
    <row r="69" ht="13"/>
    <row r="70" ht="13"/>
    <row r="71" ht="13"/>
    <row r="72" ht="13"/>
    <row r="73" ht="13"/>
    <row r="74" ht="13"/>
    <row r="75" ht="13"/>
    <row r="76" ht="13"/>
    <row r="77" ht="13"/>
    <row r="78" ht="13"/>
    <row r="79" ht="13"/>
    <row r="80" ht="13"/>
    <row r="81" ht="13"/>
    <row r="82" ht="13"/>
    <row r="83" ht="13"/>
    <row r="84" ht="13"/>
    <row r="85" ht="13"/>
    <row r="86" ht="13"/>
    <row r="87" ht="13"/>
    <row r="88" ht="13"/>
    <row r="89" ht="13"/>
    <row r="90" ht="13"/>
    <row r="91" ht="13"/>
    <row r="92" ht="13"/>
  </sheetData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O74"/>
  <sheetViews>
    <sheetView tabSelected="1" topLeftCell="H1" zoomScale="117" zoomScaleNormal="117" workbookViewId="0">
      <pane ySplit="1" topLeftCell="A68" activePane="bottomLeft" state="frozen"/>
      <selection pane="bottomLeft"/>
    </sheetView>
  </sheetViews>
  <sheetFormatPr baseColWidth="10" defaultColWidth="11.5" defaultRowHeight="13"/>
  <cols>
    <col min="1" max="1" width="14.6640625" customWidth="1"/>
    <col min="2" max="2" width="30.1640625" customWidth="1"/>
    <col min="3" max="3" width="11.6640625" customWidth="1"/>
    <col min="4" max="4" width="6.1640625" customWidth="1"/>
    <col min="5" max="10" width="17.83203125" customWidth="1"/>
    <col min="11" max="11" width="18.1640625" customWidth="1"/>
    <col min="12" max="12" width="8" customWidth="1"/>
    <col min="13" max="13" width="13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s="1" t="s">
        <v>5</v>
      </c>
      <c r="G1" s="1" t="s">
        <v>6</v>
      </c>
      <c r="H1" t="s">
        <v>7</v>
      </c>
      <c r="I1" t="s">
        <v>31</v>
      </c>
      <c r="J1" t="s">
        <v>9</v>
      </c>
      <c r="K1" s="1" t="s">
        <v>10</v>
      </c>
      <c r="L1" s="1" t="s">
        <v>11</v>
      </c>
      <c r="M1" s="1" t="s">
        <v>12</v>
      </c>
      <c r="N1" t="s">
        <v>13</v>
      </c>
      <c r="O1" t="s">
        <v>14</v>
      </c>
    </row>
    <row r="2" spans="1:15">
      <c r="A2" s="2" t="s">
        <v>32</v>
      </c>
      <c r="B2" s="2" t="s">
        <v>33</v>
      </c>
      <c r="C2" s="3">
        <v>45677</v>
      </c>
      <c r="D2" s="2" t="s">
        <v>18</v>
      </c>
      <c r="E2" s="4">
        <v>19.835374300000002</v>
      </c>
      <c r="F2" s="4">
        <v>12.587891519300801</v>
      </c>
      <c r="G2" s="4">
        <f>SQRT(F2)</f>
        <v>3.5479418709021702</v>
      </c>
      <c r="H2" s="4">
        <v>18.998318407500001</v>
      </c>
      <c r="I2" s="4">
        <v>21.549352566394901</v>
      </c>
      <c r="J2" s="4">
        <f>SQRT(I2)</f>
        <v>4.6421280213275997</v>
      </c>
      <c r="K2" s="4">
        <v>0.99336752659748995</v>
      </c>
      <c r="L2" s="4">
        <v>19</v>
      </c>
      <c r="M2" s="4">
        <v>0.33301425954613301</v>
      </c>
      <c r="N2" s="5">
        <f>(E2-H2)/SQRT((G2^2+J2^2)/2)</f>
        <v>0.20260736440215099</v>
      </c>
      <c r="O2" s="5">
        <f>(E2-H2)/H2*100</f>
        <v>4.4059472767313697</v>
      </c>
    </row>
    <row r="3" spans="1:15">
      <c r="A3" s="2" t="s">
        <v>32</v>
      </c>
      <c r="B3" s="2" t="s">
        <v>33</v>
      </c>
      <c r="C3" s="2" t="s">
        <v>34</v>
      </c>
      <c r="D3" s="2" t="s">
        <v>18</v>
      </c>
      <c r="E3" s="4">
        <v>17.961842494999999</v>
      </c>
      <c r="F3" s="4">
        <v>18.364876924091099</v>
      </c>
      <c r="G3" s="4">
        <f t="shared" ref="G3:G66" si="0">SQRT(F3)</f>
        <v>4.2854261076456703</v>
      </c>
      <c r="H3" s="4">
        <v>17.975064695</v>
      </c>
      <c r="I3" s="4">
        <v>9.3325184541198691</v>
      </c>
      <c r="J3" s="4">
        <f t="shared" ref="J3:J66" si="1">SQRT(I3)</f>
        <v>3.0549170944756998</v>
      </c>
      <c r="K3" s="4">
        <v>-1.1531847467912699E-2</v>
      </c>
      <c r="L3" s="4">
        <v>19</v>
      </c>
      <c r="M3" s="4">
        <v>0.99091934769312195</v>
      </c>
      <c r="N3" s="5">
        <f t="shared" ref="N3:N66" si="2">(E3-H3)/SQRT((G3^2+J3^2)/2)</f>
        <v>-3.5530331098166802E-3</v>
      </c>
      <c r="O3" s="5">
        <f t="shared" ref="O3:O66" si="3">(E3-H3)/H3*100</f>
        <v>-7.3558566961259494E-2</v>
      </c>
    </row>
    <row r="4" spans="1:15">
      <c r="A4" s="2" t="s">
        <v>32</v>
      </c>
      <c r="B4" s="2" t="s">
        <v>33</v>
      </c>
      <c r="C4" s="2" t="s">
        <v>35</v>
      </c>
      <c r="D4" s="2" t="s">
        <v>18</v>
      </c>
      <c r="E4" s="4">
        <v>18.680816405000002</v>
      </c>
      <c r="F4" s="4">
        <v>16.273801968446101</v>
      </c>
      <c r="G4" s="4">
        <f t="shared" si="0"/>
        <v>4.0340800647044803</v>
      </c>
      <c r="H4" s="4">
        <v>19.888267602500001</v>
      </c>
      <c r="I4" s="4">
        <v>5.6627857077026302</v>
      </c>
      <c r="J4" s="4">
        <f t="shared" si="1"/>
        <v>2.3796608387967</v>
      </c>
      <c r="K4" s="4">
        <v>-1.1655733748049999</v>
      </c>
      <c r="L4" s="4">
        <v>19</v>
      </c>
      <c r="M4" s="4">
        <v>0.25821137229887497</v>
      </c>
      <c r="N4" s="5">
        <f t="shared" si="2"/>
        <v>-0.36458605071521299</v>
      </c>
      <c r="O4" s="5">
        <f t="shared" si="3"/>
        <v>-6.0711733250623601</v>
      </c>
    </row>
    <row r="5" spans="1:15">
      <c r="A5" s="2" t="s">
        <v>32</v>
      </c>
      <c r="B5" s="2" t="s">
        <v>33</v>
      </c>
      <c r="C5" s="2" t="s">
        <v>36</v>
      </c>
      <c r="D5" s="2" t="s">
        <v>18</v>
      </c>
      <c r="E5" s="4">
        <v>19.873830155</v>
      </c>
      <c r="F5" s="4">
        <v>25.913646443898902</v>
      </c>
      <c r="G5" s="4">
        <f t="shared" si="0"/>
        <v>5.0905448081613898</v>
      </c>
      <c r="H5" s="4">
        <v>14.766083385</v>
      </c>
      <c r="I5" s="4">
        <v>2.8026591053936798</v>
      </c>
      <c r="J5" s="4">
        <f t="shared" si="1"/>
        <v>1.6741144242236501</v>
      </c>
      <c r="K5" s="4">
        <v>4.7234945726382698</v>
      </c>
      <c r="L5" s="4">
        <v>19</v>
      </c>
      <c r="M5" s="6">
        <v>1.4787294473962999E-4</v>
      </c>
      <c r="N5" s="5">
        <f t="shared" si="2"/>
        <v>1.34796952211012</v>
      </c>
      <c r="O5" s="5">
        <f t="shared" si="3"/>
        <v>34.591073589552302</v>
      </c>
    </row>
    <row r="6" spans="1:15">
      <c r="A6" s="2" t="s">
        <v>32</v>
      </c>
      <c r="B6" s="2" t="s">
        <v>33</v>
      </c>
      <c r="C6" s="2" t="s">
        <v>37</v>
      </c>
      <c r="D6" s="2" t="s">
        <v>18</v>
      </c>
      <c r="E6" s="4">
        <v>19.170372100000002</v>
      </c>
      <c r="F6" s="4">
        <v>19.232563195083401</v>
      </c>
      <c r="G6" s="4">
        <f t="shared" si="0"/>
        <v>4.3854946351675501</v>
      </c>
      <c r="H6" s="4">
        <v>15.9236080425</v>
      </c>
      <c r="I6" s="4">
        <v>3.5859142844707899</v>
      </c>
      <c r="J6" s="4">
        <f t="shared" si="1"/>
        <v>1.8936510461198499</v>
      </c>
      <c r="K6" s="4">
        <v>2.7876434798538798</v>
      </c>
      <c r="L6" s="4">
        <v>19</v>
      </c>
      <c r="M6" s="6">
        <v>1.17351570365601E-2</v>
      </c>
      <c r="N6" s="5">
        <f t="shared" si="2"/>
        <v>0.961219108223487</v>
      </c>
      <c r="O6" s="5">
        <f t="shared" si="3"/>
        <v>20.389625572511001</v>
      </c>
    </row>
    <row r="7" spans="1:15">
      <c r="A7" s="2" t="s">
        <v>32</v>
      </c>
      <c r="B7" s="2" t="s">
        <v>33</v>
      </c>
      <c r="C7" s="2" t="s">
        <v>38</v>
      </c>
      <c r="D7" s="2" t="s">
        <v>18</v>
      </c>
      <c r="E7" s="4">
        <v>25.659576479999998</v>
      </c>
      <c r="F7" s="4">
        <v>23.941803655312601</v>
      </c>
      <c r="G7" s="4">
        <f t="shared" si="0"/>
        <v>4.8930362409563797</v>
      </c>
      <c r="H7" s="4">
        <v>12.529808397222199</v>
      </c>
      <c r="I7" s="4">
        <v>4.4138216488230002</v>
      </c>
      <c r="J7" s="4">
        <f t="shared" si="1"/>
        <v>2.1009097193413599</v>
      </c>
      <c r="K7" s="4">
        <v>10.735092499042301</v>
      </c>
      <c r="L7" s="4">
        <v>17</v>
      </c>
      <c r="M7" s="6">
        <v>5.4208352524628399E-9</v>
      </c>
      <c r="N7" s="5">
        <f t="shared" si="2"/>
        <v>3.4870039425160999</v>
      </c>
      <c r="O7" s="5">
        <f t="shared" si="3"/>
        <v>104.78825905820401</v>
      </c>
    </row>
    <row r="8" spans="1:15">
      <c r="A8" s="7" t="s">
        <v>39</v>
      </c>
      <c r="B8" s="7" t="s">
        <v>40</v>
      </c>
      <c r="C8" s="8">
        <v>45677</v>
      </c>
      <c r="D8" s="7" t="s">
        <v>18</v>
      </c>
      <c r="E8" s="9">
        <v>22.071566409999999</v>
      </c>
      <c r="F8" s="9">
        <v>48.659775905281997</v>
      </c>
      <c r="G8" s="9">
        <f t="shared" si="0"/>
        <v>6.97565594802969</v>
      </c>
      <c r="H8" s="9">
        <v>18.998318407500001</v>
      </c>
      <c r="I8" s="9">
        <v>21.549352566394901</v>
      </c>
      <c r="J8" s="9">
        <f t="shared" si="1"/>
        <v>4.6421280213275997</v>
      </c>
      <c r="K8" s="9">
        <v>1.43156399408697</v>
      </c>
      <c r="L8" s="9">
        <v>19</v>
      </c>
      <c r="M8" s="9">
        <v>0.168513506576915</v>
      </c>
      <c r="N8" s="10">
        <f t="shared" si="2"/>
        <v>0.51869948265560395</v>
      </c>
      <c r="O8" s="10">
        <f t="shared" si="3"/>
        <v>16.1764211788701</v>
      </c>
    </row>
    <row r="9" spans="1:15">
      <c r="A9" s="7" t="s">
        <v>39</v>
      </c>
      <c r="B9" s="7" t="s">
        <v>40</v>
      </c>
      <c r="C9" s="7" t="s">
        <v>34</v>
      </c>
      <c r="D9" s="7" t="s">
        <v>18</v>
      </c>
      <c r="E9" s="9">
        <v>16.955737145000001</v>
      </c>
      <c r="F9" s="9">
        <v>20.542367711722001</v>
      </c>
      <c r="G9" s="9">
        <f t="shared" si="0"/>
        <v>4.5323688852212802</v>
      </c>
      <c r="H9" s="9">
        <v>17.975064695</v>
      </c>
      <c r="I9" s="9">
        <v>9.3325184541198691</v>
      </c>
      <c r="J9" s="9">
        <f t="shared" si="1"/>
        <v>3.0549170944756998</v>
      </c>
      <c r="K9" s="9">
        <v>-0.95719488776512696</v>
      </c>
      <c r="L9" s="9">
        <v>19</v>
      </c>
      <c r="M9" s="9">
        <v>0.35049103116292302</v>
      </c>
      <c r="N9" s="10">
        <f t="shared" si="2"/>
        <v>-0.26373977453254299</v>
      </c>
      <c r="O9" s="10">
        <f t="shared" si="3"/>
        <v>-5.6707865440035903</v>
      </c>
    </row>
    <row r="10" spans="1:15">
      <c r="A10" s="7" t="s">
        <v>39</v>
      </c>
      <c r="B10" s="7" t="s">
        <v>40</v>
      </c>
      <c r="C10" s="7" t="s">
        <v>35</v>
      </c>
      <c r="D10" s="7" t="s">
        <v>18</v>
      </c>
      <c r="E10" s="9">
        <v>19.648898200000001</v>
      </c>
      <c r="F10" s="9">
        <v>26.5083220863579</v>
      </c>
      <c r="G10" s="9">
        <f t="shared" si="0"/>
        <v>5.1486233195251296</v>
      </c>
      <c r="H10" s="9">
        <v>19.888267602500001</v>
      </c>
      <c r="I10" s="9">
        <v>5.6627857077026302</v>
      </c>
      <c r="J10" s="9">
        <f t="shared" si="1"/>
        <v>2.3796608387967</v>
      </c>
      <c r="K10" s="9">
        <v>-0.20950408657693201</v>
      </c>
      <c r="L10" s="9">
        <v>19</v>
      </c>
      <c r="M10" s="9">
        <v>0.83628474385104001</v>
      </c>
      <c r="N10" s="10">
        <f t="shared" si="2"/>
        <v>-5.9682997329738197E-2</v>
      </c>
      <c r="O10" s="10">
        <f t="shared" si="3"/>
        <v>-1.20357090564243</v>
      </c>
    </row>
    <row r="11" spans="1:15">
      <c r="A11" s="7" t="s">
        <v>39</v>
      </c>
      <c r="B11" s="7" t="s">
        <v>40</v>
      </c>
      <c r="C11" s="7" t="s">
        <v>36</v>
      </c>
      <c r="D11" s="7" t="s">
        <v>18</v>
      </c>
      <c r="E11" s="9">
        <v>19.052526865000001</v>
      </c>
      <c r="F11" s="9">
        <v>20.644761248255701</v>
      </c>
      <c r="G11" s="9">
        <f t="shared" si="0"/>
        <v>4.5436506520919604</v>
      </c>
      <c r="H11" s="9">
        <v>14.766083385</v>
      </c>
      <c r="I11" s="9">
        <v>2.8026591053936798</v>
      </c>
      <c r="J11" s="9">
        <f t="shared" si="1"/>
        <v>1.6741144242236501</v>
      </c>
      <c r="K11" s="9">
        <v>3.6413485611463798</v>
      </c>
      <c r="L11" s="9">
        <v>19</v>
      </c>
      <c r="M11" s="11">
        <v>1.7370225053619699E-3</v>
      </c>
      <c r="N11" s="10">
        <f t="shared" si="2"/>
        <v>1.25188537183865</v>
      </c>
      <c r="O11" s="10">
        <f t="shared" si="3"/>
        <v>29.028980591795602</v>
      </c>
    </row>
    <row r="12" spans="1:15">
      <c r="A12" s="7" t="s">
        <v>39</v>
      </c>
      <c r="B12" s="7" t="s">
        <v>40</v>
      </c>
      <c r="C12" s="7" t="s">
        <v>37</v>
      </c>
      <c r="D12" s="7" t="s">
        <v>18</v>
      </c>
      <c r="E12" s="9">
        <v>24.6158304575</v>
      </c>
      <c r="F12" s="9">
        <v>39.403781764434001</v>
      </c>
      <c r="G12" s="9">
        <f t="shared" si="0"/>
        <v>6.2772431659474499</v>
      </c>
      <c r="H12" s="9">
        <v>15.923608</v>
      </c>
      <c r="I12" s="9">
        <v>3.5859142844707899</v>
      </c>
      <c r="J12" s="9">
        <f t="shared" si="1"/>
        <v>1.8936510461198499</v>
      </c>
      <c r="K12" s="9">
        <v>5.2438578818668198</v>
      </c>
      <c r="L12" s="9">
        <v>19</v>
      </c>
      <c r="M12" s="11">
        <v>4.6247800000000001E-5</v>
      </c>
      <c r="N12" s="10">
        <f t="shared" si="2"/>
        <v>1.8748375498782099</v>
      </c>
      <c r="O12" s="10">
        <f t="shared" si="3"/>
        <v>54.587016067589701</v>
      </c>
    </row>
    <row r="13" spans="1:15">
      <c r="A13" s="7" t="s">
        <v>39</v>
      </c>
      <c r="B13" s="7" t="s">
        <v>40</v>
      </c>
      <c r="C13" s="7" t="s">
        <v>38</v>
      </c>
      <c r="D13" s="7" t="s">
        <v>18</v>
      </c>
      <c r="E13" s="9">
        <v>20.7431848083333</v>
      </c>
      <c r="F13" s="9">
        <v>10.848634159944501</v>
      </c>
      <c r="G13" s="9">
        <f t="shared" si="0"/>
        <v>3.2937264852966401</v>
      </c>
      <c r="H13" s="9">
        <v>12.529808397222199</v>
      </c>
      <c r="I13" s="9">
        <v>4.4138216488230002</v>
      </c>
      <c r="J13" s="9">
        <f t="shared" si="1"/>
        <v>2.1009097193413599</v>
      </c>
      <c r="K13" s="9">
        <v>8.3689688210785693</v>
      </c>
      <c r="L13" s="9">
        <v>17</v>
      </c>
      <c r="M13" s="12">
        <v>1.96490368848618E-7</v>
      </c>
      <c r="N13" s="10">
        <f t="shared" si="2"/>
        <v>2.97320267363239</v>
      </c>
      <c r="O13" s="10">
        <f t="shared" si="3"/>
        <v>65.550694397944397</v>
      </c>
    </row>
    <row r="14" spans="1:15">
      <c r="A14" s="13" t="s">
        <v>41</v>
      </c>
      <c r="B14" s="13" t="s">
        <v>42</v>
      </c>
      <c r="C14" s="14">
        <v>45677</v>
      </c>
      <c r="D14" s="13" t="s">
        <v>18</v>
      </c>
      <c r="E14" s="15">
        <v>17.997030362499999</v>
      </c>
      <c r="F14" s="15">
        <v>16.2467434</v>
      </c>
      <c r="G14" s="15">
        <f t="shared" si="0"/>
        <v>4.0307249223929897</v>
      </c>
      <c r="H14" s="15">
        <v>18.998318407500001</v>
      </c>
      <c r="I14" s="15">
        <v>21.549352566394901</v>
      </c>
      <c r="J14" s="15">
        <f t="shared" si="1"/>
        <v>4.6421280213275997</v>
      </c>
      <c r="K14" s="15">
        <v>-0.79566705303353802</v>
      </c>
      <c r="L14" s="15">
        <v>19</v>
      </c>
      <c r="M14" s="15">
        <v>0.43605400865858002</v>
      </c>
      <c r="N14" s="16">
        <f t="shared" si="2"/>
        <v>-0.230330026312736</v>
      </c>
      <c r="O14" s="16">
        <f t="shared" si="3"/>
        <v>-5.2704035353187999</v>
      </c>
    </row>
    <row r="15" spans="1:15">
      <c r="A15" s="13" t="s">
        <v>41</v>
      </c>
      <c r="B15" s="13" t="s">
        <v>42</v>
      </c>
      <c r="C15" s="13" t="s">
        <v>34</v>
      </c>
      <c r="D15" s="13" t="s">
        <v>18</v>
      </c>
      <c r="E15" s="15">
        <v>16.576983615</v>
      </c>
      <c r="F15" s="15">
        <v>11.4463889779454</v>
      </c>
      <c r="G15" s="15">
        <f t="shared" si="0"/>
        <v>3.3832512436922899</v>
      </c>
      <c r="H15" s="15">
        <v>17.975064695</v>
      </c>
      <c r="I15" s="15">
        <v>9.3325184541198691</v>
      </c>
      <c r="J15" s="15">
        <f t="shared" si="1"/>
        <v>3.0549170944756998</v>
      </c>
      <c r="K15" s="15">
        <v>-1.5054202109732799</v>
      </c>
      <c r="L15" s="15">
        <v>19</v>
      </c>
      <c r="M15" s="15">
        <v>0.14866008469505501</v>
      </c>
      <c r="N15" s="16">
        <f t="shared" si="2"/>
        <v>-0.43374651876047698</v>
      </c>
      <c r="O15" s="16">
        <f t="shared" si="3"/>
        <v>-7.7778917835488803</v>
      </c>
    </row>
    <row r="16" spans="1:15">
      <c r="A16" s="13" t="s">
        <v>41</v>
      </c>
      <c r="B16" s="13" t="s">
        <v>42</v>
      </c>
      <c r="C16" s="13" t="s">
        <v>35</v>
      </c>
      <c r="D16" s="13" t="s">
        <v>18</v>
      </c>
      <c r="E16" s="15">
        <v>17.784919335000001</v>
      </c>
      <c r="F16" s="15">
        <v>21.756649897285499</v>
      </c>
      <c r="G16" s="15">
        <f t="shared" si="0"/>
        <v>4.6644024158819697</v>
      </c>
      <c r="H16" s="15">
        <v>19.888267602500001</v>
      </c>
      <c r="I16" s="15">
        <v>5.6627857077026302</v>
      </c>
      <c r="J16" s="15">
        <f t="shared" si="1"/>
        <v>2.3796608387967</v>
      </c>
      <c r="K16" s="15">
        <v>-1.39168630355367</v>
      </c>
      <c r="L16" s="15">
        <v>19</v>
      </c>
      <c r="M16" s="15">
        <v>0.180097121806362</v>
      </c>
      <c r="N16" s="16">
        <f t="shared" si="2"/>
        <v>-0.56806355897535199</v>
      </c>
      <c r="O16" s="16">
        <f t="shared" si="3"/>
        <v>-10.5758244485588</v>
      </c>
    </row>
    <row r="17" spans="1:15">
      <c r="A17" s="13" t="s">
        <v>41</v>
      </c>
      <c r="B17" s="13" t="s">
        <v>42</v>
      </c>
      <c r="C17" s="13" t="s">
        <v>36</v>
      </c>
      <c r="D17" s="13" t="s">
        <v>18</v>
      </c>
      <c r="E17" s="15">
        <v>13.504386105</v>
      </c>
      <c r="F17" s="15">
        <v>16.360589570978899</v>
      </c>
      <c r="G17" s="15">
        <f t="shared" si="0"/>
        <v>4.0448225635964397</v>
      </c>
      <c r="H17" s="15">
        <v>14.766083385</v>
      </c>
      <c r="I17" s="15">
        <v>2.8026591053936798</v>
      </c>
      <c r="J17" s="15">
        <f t="shared" si="1"/>
        <v>1.6741144242236501</v>
      </c>
      <c r="K17" s="15">
        <v>-1.3566479930858999</v>
      </c>
      <c r="L17" s="15">
        <v>19</v>
      </c>
      <c r="M17" s="15">
        <v>0.19079481589458799</v>
      </c>
      <c r="N17" s="16">
        <f t="shared" si="2"/>
        <v>-0.40760133423562001</v>
      </c>
      <c r="O17" s="16">
        <f t="shared" si="3"/>
        <v>-8.5445628817299308</v>
      </c>
    </row>
    <row r="18" spans="1:15">
      <c r="A18" s="13" t="s">
        <v>41</v>
      </c>
      <c r="B18" s="13" t="s">
        <v>42</v>
      </c>
      <c r="C18" s="13" t="s">
        <v>37</v>
      </c>
      <c r="D18" s="13" t="s">
        <v>18</v>
      </c>
      <c r="E18" s="15">
        <v>19.519727897500001</v>
      </c>
      <c r="F18" s="15">
        <v>19.401056112560401</v>
      </c>
      <c r="G18" s="15">
        <f t="shared" si="0"/>
        <v>4.4046629964800204</v>
      </c>
      <c r="H18" s="15">
        <v>15.9236080425</v>
      </c>
      <c r="I18" s="15">
        <v>3.5859142844707899</v>
      </c>
      <c r="J18" s="15">
        <f t="shared" si="1"/>
        <v>1.8936510461198499</v>
      </c>
      <c r="K18" s="15">
        <v>3.2162013262632998</v>
      </c>
      <c r="L18" s="15">
        <v>19</v>
      </c>
      <c r="M18" s="17">
        <v>4.5459759332423903E-3</v>
      </c>
      <c r="N18" s="16">
        <f t="shared" si="2"/>
        <v>1.0607383910655599</v>
      </c>
      <c r="O18" s="16">
        <f t="shared" si="3"/>
        <v>22.5835743093022</v>
      </c>
    </row>
    <row r="19" spans="1:15">
      <c r="A19" s="13" t="s">
        <v>41</v>
      </c>
      <c r="B19" s="13" t="s">
        <v>42</v>
      </c>
      <c r="C19" s="13" t="s">
        <v>38</v>
      </c>
      <c r="D19" s="13" t="s">
        <v>18</v>
      </c>
      <c r="E19" s="15">
        <v>18.647683986111101</v>
      </c>
      <c r="F19" s="15">
        <v>8.3791900889999997</v>
      </c>
      <c r="G19" s="15">
        <f t="shared" si="0"/>
        <v>2.89468307228961</v>
      </c>
      <c r="H19" s="15">
        <v>12.529808397222199</v>
      </c>
      <c r="I19" s="15">
        <v>4.4138216488230002</v>
      </c>
      <c r="J19" s="15">
        <f t="shared" si="1"/>
        <v>2.1009097193413599</v>
      </c>
      <c r="K19" s="15">
        <v>7.6539087520000004</v>
      </c>
      <c r="L19" s="15">
        <v>17</v>
      </c>
      <c r="M19" s="17">
        <v>6.62951957886171E-7</v>
      </c>
      <c r="N19" s="16">
        <f t="shared" si="2"/>
        <v>2.4189630790575798</v>
      </c>
      <c r="O19" s="16">
        <f t="shared" si="3"/>
        <v>48.826569369131001</v>
      </c>
    </row>
    <row r="20" spans="1:15">
      <c r="A20" s="18" t="s">
        <v>43</v>
      </c>
      <c r="B20" s="18" t="s">
        <v>44</v>
      </c>
      <c r="C20" s="19">
        <v>45677</v>
      </c>
      <c r="D20" s="18" t="s">
        <v>18</v>
      </c>
      <c r="E20" s="20">
        <v>0.46230179199999999</v>
      </c>
      <c r="F20" s="20">
        <v>0.103328039099713</v>
      </c>
      <c r="G20" s="20">
        <f t="shared" si="0"/>
        <v>0.32144679046416602</v>
      </c>
      <c r="H20" s="20">
        <v>18.998318407500001</v>
      </c>
      <c r="I20" s="20">
        <v>21.549352566394901</v>
      </c>
      <c r="J20" s="20">
        <f t="shared" si="1"/>
        <v>4.6421280213275997</v>
      </c>
      <c r="K20" s="20">
        <v>-17.440441803765399</v>
      </c>
      <c r="L20" s="18">
        <v>19</v>
      </c>
      <c r="M20" s="21">
        <v>3.7783529001243402E-13</v>
      </c>
      <c r="N20" s="22">
        <f t="shared" si="2"/>
        <v>-5.63346464448031</v>
      </c>
      <c r="O20" s="22">
        <f t="shared" si="3"/>
        <v>-97.566617307469201</v>
      </c>
    </row>
    <row r="21" spans="1:15">
      <c r="A21" s="18" t="s">
        <v>43</v>
      </c>
      <c r="B21" s="18" t="s">
        <v>44</v>
      </c>
      <c r="C21" s="18" t="s">
        <v>34</v>
      </c>
      <c r="D21" s="18" t="s">
        <v>18</v>
      </c>
      <c r="E21" s="20">
        <v>2.2829154289473701</v>
      </c>
      <c r="F21" s="20">
        <v>1.94898174774805</v>
      </c>
      <c r="G21" s="20">
        <f t="shared" si="0"/>
        <v>1.39605936397707</v>
      </c>
      <c r="H21" s="20">
        <v>17.975064695</v>
      </c>
      <c r="I21" s="20">
        <v>9.3325184541198691</v>
      </c>
      <c r="J21" s="20">
        <f t="shared" si="1"/>
        <v>3.0549170944756998</v>
      </c>
      <c r="K21" s="20">
        <v>-20.042491629829001</v>
      </c>
      <c r="L21" s="18">
        <v>19</v>
      </c>
      <c r="M21" s="21">
        <v>3.0642163941632299E-14</v>
      </c>
      <c r="N21" s="22">
        <f t="shared" si="2"/>
        <v>-6.6071474755025301</v>
      </c>
      <c r="O21" s="22">
        <f t="shared" si="3"/>
        <v>-87.299542629282499</v>
      </c>
    </row>
    <row r="22" spans="1:15">
      <c r="A22" s="18" t="s">
        <v>43</v>
      </c>
      <c r="B22" s="18" t="s">
        <v>44</v>
      </c>
      <c r="C22" s="18" t="s">
        <v>35</v>
      </c>
      <c r="D22" s="18" t="s">
        <v>18</v>
      </c>
      <c r="E22" s="20">
        <v>2.8891507026315799</v>
      </c>
      <c r="F22" s="20">
        <v>2.2719108452047401</v>
      </c>
      <c r="G22" s="20">
        <f t="shared" si="0"/>
        <v>1.5072859201905699</v>
      </c>
      <c r="H22" s="20">
        <v>19.888267602500001</v>
      </c>
      <c r="I22" s="20">
        <v>5.6627857077026302</v>
      </c>
      <c r="J22" s="20">
        <f t="shared" si="1"/>
        <v>2.3796608387967</v>
      </c>
      <c r="K22" s="20">
        <v>-26.730313379427301</v>
      </c>
      <c r="L22" s="18">
        <v>19</v>
      </c>
      <c r="M22" s="21">
        <v>1.5445634787928599E-16</v>
      </c>
      <c r="N22" s="22">
        <f t="shared" si="2"/>
        <v>-8.5344629422086395</v>
      </c>
      <c r="O22" s="22">
        <f t="shared" si="3"/>
        <v>-85.473090163627901</v>
      </c>
    </row>
    <row r="23" spans="1:15">
      <c r="A23" s="18" t="s">
        <v>43</v>
      </c>
      <c r="B23" s="18" t="s">
        <v>44</v>
      </c>
      <c r="C23" s="18" t="s">
        <v>36</v>
      </c>
      <c r="D23" s="18" t="s">
        <v>18</v>
      </c>
      <c r="E23" s="20">
        <v>4.7667325868421004</v>
      </c>
      <c r="F23" s="20">
        <v>6.4970525529999996</v>
      </c>
      <c r="G23" s="20">
        <f t="shared" si="0"/>
        <v>2.5489316493385998</v>
      </c>
      <c r="H23" s="20">
        <v>14.766083385</v>
      </c>
      <c r="I23" s="20">
        <v>2.8026591053936798</v>
      </c>
      <c r="J23" s="20">
        <f t="shared" si="1"/>
        <v>1.6741144242236501</v>
      </c>
      <c r="K23" s="20">
        <v>-14.755106430516401</v>
      </c>
      <c r="L23" s="18">
        <v>19</v>
      </c>
      <c r="M23" s="21">
        <v>7.3498474621456706E-12</v>
      </c>
      <c r="N23" s="22">
        <f t="shared" si="2"/>
        <v>-4.6371597843630203</v>
      </c>
      <c r="O23" s="22">
        <f t="shared" si="3"/>
        <v>-67.718368760640004</v>
      </c>
    </row>
    <row r="24" spans="1:15">
      <c r="A24" s="18" t="s">
        <v>43</v>
      </c>
      <c r="B24" s="18" t="s">
        <v>44</v>
      </c>
      <c r="C24" s="18" t="s">
        <v>37</v>
      </c>
      <c r="D24" s="18" t="s">
        <v>18</v>
      </c>
      <c r="E24" s="20">
        <v>10.890319797368401</v>
      </c>
      <c r="F24" s="20">
        <v>13.116844558764599</v>
      </c>
      <c r="G24" s="20">
        <f t="shared" si="0"/>
        <v>3.62171845382335</v>
      </c>
      <c r="H24" s="20">
        <v>15.9236080425</v>
      </c>
      <c r="I24" s="20">
        <v>3.5859142844707899</v>
      </c>
      <c r="J24" s="20">
        <f t="shared" si="1"/>
        <v>1.8936510461198499</v>
      </c>
      <c r="K24" s="20">
        <v>-5.8876495198419301</v>
      </c>
      <c r="L24" s="18">
        <v>19</v>
      </c>
      <c r="M24" s="21">
        <v>1.14066E-5</v>
      </c>
      <c r="N24" s="22">
        <f t="shared" si="2"/>
        <v>-1.7416973643395399</v>
      </c>
      <c r="O24" s="22">
        <f t="shared" si="3"/>
        <v>-31.608968468061899</v>
      </c>
    </row>
    <row r="25" spans="1:15">
      <c r="A25" s="18" t="s">
        <v>43</v>
      </c>
      <c r="B25" s="18" t="s">
        <v>44</v>
      </c>
      <c r="C25" s="18" t="s">
        <v>38</v>
      </c>
      <c r="D25" s="18" t="s">
        <v>18</v>
      </c>
      <c r="E25" s="20">
        <v>18.036096991228099</v>
      </c>
      <c r="F25" s="20">
        <v>43.468666981496902</v>
      </c>
      <c r="G25" s="20">
        <f t="shared" si="0"/>
        <v>6.59307720123895</v>
      </c>
      <c r="H25" s="20">
        <v>12.529808397222199</v>
      </c>
      <c r="I25" s="20">
        <v>4.4138216488230002</v>
      </c>
      <c r="J25" s="20">
        <f t="shared" si="1"/>
        <v>2.1009097193413599</v>
      </c>
      <c r="K25" s="20">
        <v>3.2166793262093298</v>
      </c>
      <c r="L25" s="18">
        <v>17</v>
      </c>
      <c r="M25" s="21">
        <v>5.0625137497877998E-3</v>
      </c>
      <c r="N25" s="22">
        <f t="shared" si="2"/>
        <v>1.12534480520489</v>
      </c>
      <c r="O25" s="22">
        <f t="shared" si="3"/>
        <v>43.945513127132998</v>
      </c>
    </row>
    <row r="26" spans="1:15">
      <c r="A26" s="2" t="s">
        <v>32</v>
      </c>
      <c r="B26" s="2" t="s">
        <v>45</v>
      </c>
      <c r="C26" s="2" t="s">
        <v>22</v>
      </c>
      <c r="D26" s="2" t="s">
        <v>18</v>
      </c>
      <c r="E26" s="4">
        <v>45.584499999999998</v>
      </c>
      <c r="F26" s="4">
        <v>27.788519949496401</v>
      </c>
      <c r="G26" s="4">
        <f t="shared" si="0"/>
        <v>5.2714817603304303</v>
      </c>
      <c r="H26" s="4">
        <v>46.487499999999997</v>
      </c>
      <c r="I26" s="4">
        <v>19.090069444444499</v>
      </c>
      <c r="J26" s="4">
        <f t="shared" si="1"/>
        <v>4.3692184020078999</v>
      </c>
      <c r="K26" s="4">
        <v>-1.2070226581075001</v>
      </c>
      <c r="L26" s="4">
        <v>99</v>
      </c>
      <c r="M26" s="4">
        <v>0.23029950963295701</v>
      </c>
      <c r="N26" s="5">
        <f t="shared" si="2"/>
        <v>-0.186515736986516</v>
      </c>
      <c r="O26" s="5">
        <f t="shared" si="3"/>
        <v>-1.9424576499058901</v>
      </c>
    </row>
    <row r="27" spans="1:15">
      <c r="A27" s="2" t="s">
        <v>32</v>
      </c>
      <c r="B27" s="2" t="s">
        <v>45</v>
      </c>
      <c r="C27" s="2" t="s">
        <v>23</v>
      </c>
      <c r="D27" s="2" t="s">
        <v>18</v>
      </c>
      <c r="E27" s="4">
        <v>32.646000000000001</v>
      </c>
      <c r="F27" s="4">
        <v>21.489377777777701</v>
      </c>
      <c r="G27" s="4">
        <f t="shared" si="0"/>
        <v>4.6356636825569799</v>
      </c>
      <c r="H27" s="4">
        <v>40.454500000000003</v>
      </c>
      <c r="I27" s="4">
        <v>35.6649542929284</v>
      </c>
      <c r="J27" s="4">
        <f t="shared" si="1"/>
        <v>5.9720142575958697</v>
      </c>
      <c r="K27" s="4">
        <v>-12.105043937962501</v>
      </c>
      <c r="L27" s="4">
        <v>99</v>
      </c>
      <c r="M27" s="6">
        <v>3.0608198384035001E-21</v>
      </c>
      <c r="N27" s="5">
        <f t="shared" si="2"/>
        <v>-1.46068993111706</v>
      </c>
      <c r="O27" s="5">
        <f t="shared" si="3"/>
        <v>-19.301931799923398</v>
      </c>
    </row>
    <row r="28" spans="1:15">
      <c r="A28" s="2" t="s">
        <v>32</v>
      </c>
      <c r="B28" s="2" t="s">
        <v>45</v>
      </c>
      <c r="C28" s="2" t="s">
        <v>24</v>
      </c>
      <c r="D28" s="2" t="s">
        <v>18</v>
      </c>
      <c r="E28" s="4">
        <v>39.618000000000002</v>
      </c>
      <c r="F28" s="4">
        <v>52.881743434344799</v>
      </c>
      <c r="G28" s="4">
        <f t="shared" si="0"/>
        <v>7.2719834594383403</v>
      </c>
      <c r="H28" s="4">
        <v>41.963500000000003</v>
      </c>
      <c r="I28" s="4">
        <v>15.639790656565699</v>
      </c>
      <c r="J28" s="4">
        <f t="shared" si="1"/>
        <v>3.95471751918714</v>
      </c>
      <c r="K28" s="4">
        <v>-2.59554916324648</v>
      </c>
      <c r="L28" s="4">
        <v>99</v>
      </c>
      <c r="M28" s="6">
        <v>1.08794755657356E-2</v>
      </c>
      <c r="N28" s="5">
        <f t="shared" si="2"/>
        <v>-0.40071619635218197</v>
      </c>
      <c r="O28" s="5">
        <f t="shared" si="3"/>
        <v>-5.5893812479893299</v>
      </c>
    </row>
    <row r="29" spans="1:15">
      <c r="A29" s="2" t="s">
        <v>32</v>
      </c>
      <c r="B29" s="2" t="s">
        <v>45</v>
      </c>
      <c r="C29" s="2" t="s">
        <v>25</v>
      </c>
      <c r="D29" s="2" t="s">
        <v>18</v>
      </c>
      <c r="E29" s="4">
        <v>43.360999999999997</v>
      </c>
      <c r="F29" s="4">
        <v>25.860786868687601</v>
      </c>
      <c r="G29" s="4">
        <f t="shared" si="0"/>
        <v>5.0853502208488699</v>
      </c>
      <c r="H29" s="4">
        <v>38.024500000000003</v>
      </c>
      <c r="I29" s="4">
        <v>26.7033078282833</v>
      </c>
      <c r="J29" s="4">
        <f t="shared" si="1"/>
        <v>5.1675243423019603</v>
      </c>
      <c r="K29" s="4">
        <v>6.9845555088801499</v>
      </c>
      <c r="L29" s="4">
        <v>99</v>
      </c>
      <c r="M29" s="6">
        <v>3.3323399999999998E-10</v>
      </c>
      <c r="N29" s="5">
        <f t="shared" si="2"/>
        <v>1.0409429233799901</v>
      </c>
      <c r="O29" s="5">
        <f t="shared" si="3"/>
        <v>14.034372575576301</v>
      </c>
    </row>
    <row r="30" spans="1:15">
      <c r="A30" s="2" t="s">
        <v>32</v>
      </c>
      <c r="B30" s="2" t="s">
        <v>45</v>
      </c>
      <c r="C30" s="2" t="s">
        <v>26</v>
      </c>
      <c r="D30" s="2" t="s">
        <v>18</v>
      </c>
      <c r="E30" s="4">
        <v>39.624499999999998</v>
      </c>
      <c r="F30" s="4">
        <v>26.836691666666098</v>
      </c>
      <c r="G30" s="4">
        <f t="shared" si="0"/>
        <v>5.1804142369762403</v>
      </c>
      <c r="H30" s="4">
        <v>41.650500000000001</v>
      </c>
      <c r="I30" s="4">
        <v>31.193913888889401</v>
      </c>
      <c r="J30" s="4">
        <f t="shared" si="1"/>
        <v>5.5851511966006298</v>
      </c>
      <c r="K30" s="4">
        <v>-2.1559270743551902</v>
      </c>
      <c r="L30" s="4">
        <v>99</v>
      </c>
      <c r="M30" s="6">
        <v>3.3512295200988397E-2</v>
      </c>
      <c r="N30" s="5">
        <f t="shared" si="2"/>
        <v>-0.37611953248235602</v>
      </c>
      <c r="O30" s="5">
        <f t="shared" si="3"/>
        <v>-4.8642873434892797</v>
      </c>
    </row>
    <row r="31" spans="1:15">
      <c r="A31" s="2" t="s">
        <v>32</v>
      </c>
      <c r="B31" s="2" t="s">
        <v>45</v>
      </c>
      <c r="C31" s="2" t="s">
        <v>46</v>
      </c>
      <c r="D31" s="2" t="s">
        <v>18</v>
      </c>
      <c r="E31" s="4">
        <v>47.083505154639198</v>
      </c>
      <c r="F31" s="4">
        <v>13.361652169244</v>
      </c>
      <c r="G31" s="4">
        <f t="shared" si="0"/>
        <v>3.6553593762096801</v>
      </c>
      <c r="H31" s="4">
        <v>48.634020618556697</v>
      </c>
      <c r="I31" s="4">
        <v>11.4394555412371</v>
      </c>
      <c r="J31" s="4">
        <f t="shared" si="1"/>
        <v>3.38222641779599</v>
      </c>
      <c r="K31" s="4">
        <v>-3.21820116160906</v>
      </c>
      <c r="L31" s="4">
        <v>96</v>
      </c>
      <c r="M31" s="6">
        <v>1.7597126212661599E-3</v>
      </c>
      <c r="N31" s="5">
        <f t="shared" si="2"/>
        <v>-0.44030697024783899</v>
      </c>
      <c r="O31" s="5">
        <f t="shared" si="3"/>
        <v>-3.18812930577631</v>
      </c>
    </row>
    <row r="32" spans="1:15">
      <c r="A32" s="7" t="s">
        <v>39</v>
      </c>
      <c r="B32" s="7" t="s">
        <v>47</v>
      </c>
      <c r="C32" s="7" t="s">
        <v>22</v>
      </c>
      <c r="D32" s="7" t="s">
        <v>18</v>
      </c>
      <c r="E32" s="9">
        <v>47.155999999999999</v>
      </c>
      <c r="F32" s="9">
        <v>27.229509090909801</v>
      </c>
      <c r="G32" s="9">
        <f t="shared" si="0"/>
        <v>5.2181902122201098</v>
      </c>
      <c r="H32" s="9">
        <v>46.487499999999997</v>
      </c>
      <c r="I32" s="9">
        <v>19.090069444444499</v>
      </c>
      <c r="J32" s="9">
        <f t="shared" si="1"/>
        <v>4.3692184020078999</v>
      </c>
      <c r="K32" s="9">
        <v>1.1837420524373801</v>
      </c>
      <c r="L32" s="7">
        <v>99</v>
      </c>
      <c r="M32" s="9">
        <v>0.239349707348712</v>
      </c>
      <c r="N32" s="10">
        <f t="shared" si="2"/>
        <v>0.13891019145837399</v>
      </c>
      <c r="O32" s="10">
        <f t="shared" si="3"/>
        <v>1.4380209733799401</v>
      </c>
    </row>
    <row r="33" spans="1:15">
      <c r="A33" s="7" t="s">
        <v>39</v>
      </c>
      <c r="B33" s="7" t="s">
        <v>47</v>
      </c>
      <c r="C33" s="7" t="s">
        <v>23</v>
      </c>
      <c r="D33" s="7" t="s">
        <v>18</v>
      </c>
      <c r="E33" s="9">
        <v>34.088999999999999</v>
      </c>
      <c r="F33" s="9">
        <v>52.0356858585859</v>
      </c>
      <c r="G33" s="9">
        <f t="shared" si="0"/>
        <v>7.2135764956494297</v>
      </c>
      <c r="H33" s="9">
        <v>40.454500000000003</v>
      </c>
      <c r="I33" s="9">
        <v>35.6649542929284</v>
      </c>
      <c r="J33" s="9">
        <f t="shared" si="1"/>
        <v>5.9720142575958697</v>
      </c>
      <c r="K33" s="9">
        <v>-7.5651895407460703</v>
      </c>
      <c r="L33" s="7">
        <v>99</v>
      </c>
      <c r="M33" s="11">
        <v>2.0242129891424801E-11</v>
      </c>
      <c r="N33" s="10">
        <f t="shared" si="2"/>
        <v>-0.96127165972453099</v>
      </c>
      <c r="O33" s="10">
        <f t="shared" si="3"/>
        <v>-15.7349614999568</v>
      </c>
    </row>
    <row r="34" spans="1:15">
      <c r="A34" s="7" t="s">
        <v>39</v>
      </c>
      <c r="B34" s="7" t="s">
        <v>47</v>
      </c>
      <c r="C34" s="7" t="s">
        <v>24</v>
      </c>
      <c r="D34" s="7" t="s">
        <v>18</v>
      </c>
      <c r="E34" s="9">
        <v>41.365000000000002</v>
      </c>
      <c r="F34" s="9">
        <v>29.035126262625202</v>
      </c>
      <c r="G34" s="9">
        <f t="shared" si="0"/>
        <v>5.3884252117502003</v>
      </c>
      <c r="H34" s="9">
        <v>41.963500000000003</v>
      </c>
      <c r="I34" s="9">
        <v>15.639790656565699</v>
      </c>
      <c r="J34" s="9">
        <f t="shared" si="1"/>
        <v>3.95471751918714</v>
      </c>
      <c r="K34" s="9">
        <v>-0.89611736884864901</v>
      </c>
      <c r="L34" s="7">
        <v>99</v>
      </c>
      <c r="M34" s="9">
        <v>0.37236389225918198</v>
      </c>
      <c r="N34" s="10">
        <f t="shared" si="2"/>
        <v>-0.12663311084714901</v>
      </c>
      <c r="O34" s="10">
        <f t="shared" si="3"/>
        <v>-1.42623947001561</v>
      </c>
    </row>
    <row r="35" spans="1:15">
      <c r="A35" s="7" t="s">
        <v>39</v>
      </c>
      <c r="B35" s="7" t="s">
        <v>47</v>
      </c>
      <c r="C35" s="7" t="s">
        <v>25</v>
      </c>
      <c r="D35" s="7" t="s">
        <v>18</v>
      </c>
      <c r="E35" s="9">
        <v>43.811</v>
      </c>
      <c r="F35" s="9">
        <v>19.712807070707299</v>
      </c>
      <c r="G35" s="9">
        <f t="shared" si="0"/>
        <v>4.4399107052628102</v>
      </c>
      <c r="H35" s="9">
        <v>38.024500000000003</v>
      </c>
      <c r="I35" s="9">
        <v>26.7033078282833</v>
      </c>
      <c r="J35" s="9">
        <f t="shared" si="1"/>
        <v>5.1675243423019603</v>
      </c>
      <c r="K35" s="9">
        <v>7.3201447891056004</v>
      </c>
      <c r="L35" s="7">
        <v>99</v>
      </c>
      <c r="M35" s="12">
        <v>6.6499449163359203E-11</v>
      </c>
      <c r="N35" s="10">
        <f t="shared" si="2"/>
        <v>1.20114810935539</v>
      </c>
      <c r="O35" s="10">
        <f t="shared" si="3"/>
        <v>15.217820089679</v>
      </c>
    </row>
    <row r="36" spans="1:15">
      <c r="A36" s="7" t="s">
        <v>39</v>
      </c>
      <c r="B36" s="7" t="s">
        <v>47</v>
      </c>
      <c r="C36" s="7" t="s">
        <v>26</v>
      </c>
      <c r="D36" s="7" t="s">
        <v>18</v>
      </c>
      <c r="E36" s="9">
        <v>41.551000000000002</v>
      </c>
      <c r="F36" s="9">
        <v>30.224039393940199</v>
      </c>
      <c r="G36" s="9">
        <f t="shared" si="0"/>
        <v>5.49763943833534</v>
      </c>
      <c r="H36" s="9">
        <v>41.650500000000001</v>
      </c>
      <c r="I36" s="9">
        <v>31.193913888889401</v>
      </c>
      <c r="J36" s="9">
        <f t="shared" si="1"/>
        <v>5.5851511966006298</v>
      </c>
      <c r="K36" s="9">
        <v>-0.12683832085711899</v>
      </c>
      <c r="L36" s="7">
        <v>99</v>
      </c>
      <c r="M36" s="9">
        <v>0.899325624593449</v>
      </c>
      <c r="N36" s="10">
        <f t="shared" si="2"/>
        <v>-1.7955206684577899E-2</v>
      </c>
      <c r="O36" s="10">
        <f t="shared" si="3"/>
        <v>-0.23889269036385899</v>
      </c>
    </row>
    <row r="37" spans="1:15">
      <c r="A37" s="7" t="s">
        <v>39</v>
      </c>
      <c r="B37" s="7" t="s">
        <v>47</v>
      </c>
      <c r="C37" s="7" t="s">
        <v>46</v>
      </c>
      <c r="D37" s="7" t="s">
        <v>18</v>
      </c>
      <c r="E37" s="9">
        <v>27.8917525773196</v>
      </c>
      <c r="F37" s="9">
        <v>32.388837521478003</v>
      </c>
      <c r="G37" s="9">
        <f t="shared" si="0"/>
        <v>5.6911191800451704</v>
      </c>
      <c r="H37" s="9">
        <v>48.634020618556697</v>
      </c>
      <c r="I37" s="9">
        <v>11.4394555412371</v>
      </c>
      <c r="J37" s="9">
        <f t="shared" si="1"/>
        <v>3.38222641779599</v>
      </c>
      <c r="K37" s="9">
        <v>-27.198901268669299</v>
      </c>
      <c r="L37" s="7">
        <v>96</v>
      </c>
      <c r="M37" s="11">
        <v>6.67104113736464E-47</v>
      </c>
      <c r="N37" s="10">
        <f t="shared" si="2"/>
        <v>-4.4309205360047503</v>
      </c>
      <c r="O37" s="10">
        <f t="shared" si="3"/>
        <v>-42.649708532061403</v>
      </c>
    </row>
    <row r="38" spans="1:15">
      <c r="A38" s="13" t="s">
        <v>41</v>
      </c>
      <c r="B38" s="13" t="s">
        <v>48</v>
      </c>
      <c r="C38" s="13" t="s">
        <v>22</v>
      </c>
      <c r="D38" s="13" t="s">
        <v>18</v>
      </c>
      <c r="E38" s="15">
        <v>48.503999999999998</v>
      </c>
      <c r="F38" s="15">
        <v>27.005993939394099</v>
      </c>
      <c r="G38" s="15">
        <f t="shared" si="0"/>
        <v>5.1967291577870496</v>
      </c>
      <c r="H38" s="15">
        <v>46.487499999999997</v>
      </c>
      <c r="I38" s="15">
        <v>19.090069444444499</v>
      </c>
      <c r="J38" s="15">
        <f t="shared" si="1"/>
        <v>4.3692184020078999</v>
      </c>
      <c r="K38" s="15">
        <v>3.93881072042497</v>
      </c>
      <c r="L38" s="13">
        <v>99</v>
      </c>
      <c r="M38" s="17">
        <v>1.5253752852023599E-4</v>
      </c>
      <c r="N38" s="16">
        <f t="shared" si="2"/>
        <v>0.42003096212387597</v>
      </c>
      <c r="O38" s="16">
        <f t="shared" si="3"/>
        <v>4.3377251949448796</v>
      </c>
    </row>
    <row r="39" spans="1:15">
      <c r="A39" s="13" t="s">
        <v>41</v>
      </c>
      <c r="B39" s="13" t="s">
        <v>48</v>
      </c>
      <c r="C39" s="13" t="s">
        <v>23</v>
      </c>
      <c r="D39" s="13" t="s">
        <v>18</v>
      </c>
      <c r="E39" s="15">
        <v>36.851999999999997</v>
      </c>
      <c r="F39" s="15">
        <v>62.976460606060797</v>
      </c>
      <c r="G39" s="15">
        <f t="shared" si="0"/>
        <v>7.9357709522176103</v>
      </c>
      <c r="H39" s="15">
        <v>40.454500000000003</v>
      </c>
      <c r="I39" s="15">
        <v>35.6649542929284</v>
      </c>
      <c r="J39" s="15">
        <f t="shared" si="1"/>
        <v>5.9720142575958697</v>
      </c>
      <c r="K39" s="15">
        <v>-3.42951645028409</v>
      </c>
      <c r="L39" s="13">
        <v>99</v>
      </c>
      <c r="M39" s="17">
        <v>8.8291472586323903E-4</v>
      </c>
      <c r="N39" s="16">
        <f t="shared" si="2"/>
        <v>-0.51296689798428297</v>
      </c>
      <c r="O39" s="16">
        <f t="shared" si="3"/>
        <v>-8.9050661854676392</v>
      </c>
    </row>
    <row r="40" spans="1:15">
      <c r="A40" s="13" t="s">
        <v>41</v>
      </c>
      <c r="B40" s="13" t="s">
        <v>48</v>
      </c>
      <c r="C40" s="13" t="s">
        <v>24</v>
      </c>
      <c r="D40" s="13" t="s">
        <v>18</v>
      </c>
      <c r="E40" s="15">
        <v>43.639499999999998</v>
      </c>
      <c r="F40" s="15">
        <v>40.861227020202399</v>
      </c>
      <c r="G40" s="15">
        <f t="shared" si="0"/>
        <v>6.3922787032639903</v>
      </c>
      <c r="H40" s="15">
        <v>41.963500000000003</v>
      </c>
      <c r="I40" s="15">
        <v>15.639790656565699</v>
      </c>
      <c r="J40" s="15">
        <f t="shared" si="1"/>
        <v>3.95471751918714</v>
      </c>
      <c r="K40" s="15">
        <v>1.8738861986892701</v>
      </c>
      <c r="L40" s="13">
        <v>99</v>
      </c>
      <c r="M40" s="15">
        <v>6.3895187620907096E-2</v>
      </c>
      <c r="N40" s="16">
        <f t="shared" si="2"/>
        <v>0.31532679526528801</v>
      </c>
      <c r="O40" s="16">
        <f t="shared" si="3"/>
        <v>3.9939471207120301</v>
      </c>
    </row>
    <row r="41" spans="1:15">
      <c r="A41" s="13" t="s">
        <v>41</v>
      </c>
      <c r="B41" s="13" t="s">
        <v>48</v>
      </c>
      <c r="C41" s="13" t="s">
        <v>25</v>
      </c>
      <c r="D41" s="13" t="s">
        <v>18</v>
      </c>
      <c r="E41" s="15">
        <v>37.744</v>
      </c>
      <c r="F41" s="15">
        <v>32.3551151515152</v>
      </c>
      <c r="G41" s="15">
        <f t="shared" si="0"/>
        <v>5.6881556898097703</v>
      </c>
      <c r="H41" s="15">
        <v>38.024500000000003</v>
      </c>
      <c r="I41" s="15">
        <v>26.7033078282833</v>
      </c>
      <c r="J41" s="15">
        <f t="shared" si="1"/>
        <v>5.1675243423019603</v>
      </c>
      <c r="K41" s="15">
        <v>-0.29088083480426002</v>
      </c>
      <c r="L41" s="13">
        <v>99</v>
      </c>
      <c r="M41" s="15">
        <v>0.77175097153024297</v>
      </c>
      <c r="N41" s="16">
        <f t="shared" si="2"/>
        <v>-5.1618685460441002E-2</v>
      </c>
      <c r="O41" s="16">
        <f t="shared" si="3"/>
        <v>-0.73768228379072298</v>
      </c>
    </row>
    <row r="42" spans="1:15">
      <c r="A42" s="13" t="s">
        <v>41</v>
      </c>
      <c r="B42" s="13" t="s">
        <v>48</v>
      </c>
      <c r="C42" s="13" t="s">
        <v>26</v>
      </c>
      <c r="D42" s="13" t="s">
        <v>18</v>
      </c>
      <c r="E42" s="15">
        <v>41.198999999999998</v>
      </c>
      <c r="F42" s="15">
        <v>38.386110101009798</v>
      </c>
      <c r="G42" s="15">
        <f t="shared" si="0"/>
        <v>6.19565251616081</v>
      </c>
      <c r="H42" s="15">
        <v>41.650500000000001</v>
      </c>
      <c r="I42" s="15">
        <v>31.193913888889401</v>
      </c>
      <c r="J42" s="15">
        <f t="shared" si="1"/>
        <v>5.5851511966006298</v>
      </c>
      <c r="K42" s="15">
        <v>-0.42860866358088201</v>
      </c>
      <c r="L42" s="13">
        <v>99</v>
      </c>
      <c r="M42" s="15">
        <v>0.66913917585250904</v>
      </c>
      <c r="N42" s="16">
        <f t="shared" si="2"/>
        <v>-7.65474037574395E-2</v>
      </c>
      <c r="O42" s="16">
        <f t="shared" si="3"/>
        <v>-1.0840205999928001</v>
      </c>
    </row>
    <row r="43" spans="1:15">
      <c r="A43" s="13" t="s">
        <v>41</v>
      </c>
      <c r="B43" s="13" t="s">
        <v>48</v>
      </c>
      <c r="C43" s="13" t="s">
        <v>46</v>
      </c>
      <c r="D43" s="13" t="s">
        <v>18</v>
      </c>
      <c r="E43" s="15">
        <v>49.123195876288598</v>
      </c>
      <c r="F43" s="15">
        <v>30.7202636383178</v>
      </c>
      <c r="G43" s="15">
        <f t="shared" si="0"/>
        <v>5.54258636724028</v>
      </c>
      <c r="H43" s="15">
        <v>48.634020618556697</v>
      </c>
      <c r="I43" s="15">
        <v>11.4394555412371</v>
      </c>
      <c r="J43" s="15">
        <f t="shared" si="1"/>
        <v>3.38222641779599</v>
      </c>
      <c r="K43" s="15">
        <v>0.67254321992922395</v>
      </c>
      <c r="L43" s="13">
        <v>96</v>
      </c>
      <c r="M43" s="15">
        <v>0.50285353010975598</v>
      </c>
      <c r="N43" s="16">
        <f t="shared" si="2"/>
        <v>0.10654439940800201</v>
      </c>
      <c r="O43" s="16">
        <f t="shared" si="3"/>
        <v>1.0058293587704199</v>
      </c>
    </row>
    <row r="44" spans="1:15">
      <c r="A44" s="18" t="s">
        <v>43</v>
      </c>
      <c r="B44" s="18" t="s">
        <v>49</v>
      </c>
      <c r="C44" s="18" t="s">
        <v>22</v>
      </c>
      <c r="D44" s="18" t="s">
        <v>18</v>
      </c>
      <c r="E44" s="20">
        <v>25.593684210526298</v>
      </c>
      <c r="F44" s="20">
        <v>3.8002182489717297E-2</v>
      </c>
      <c r="G44" s="20">
        <f t="shared" si="0"/>
        <v>0.19494148478381201</v>
      </c>
      <c r="H44" s="20">
        <v>46.487499999999997</v>
      </c>
      <c r="I44" s="20">
        <v>19.090069444444499</v>
      </c>
      <c r="J44" s="20">
        <f t="shared" si="1"/>
        <v>4.3692184020078999</v>
      </c>
      <c r="K44" s="20">
        <v>-49.137671454696999</v>
      </c>
      <c r="L44" s="18">
        <v>99</v>
      </c>
      <c r="M44" s="21">
        <v>2.4077999999999998E-71</v>
      </c>
      <c r="N44" s="22">
        <f t="shared" si="2"/>
        <v>-6.7561170412731499</v>
      </c>
      <c r="O44" s="22">
        <f t="shared" si="3"/>
        <v>-44.945019176065998</v>
      </c>
    </row>
    <row r="45" spans="1:15">
      <c r="A45" s="18" t="s">
        <v>43</v>
      </c>
      <c r="B45" s="18" t="s">
        <v>49</v>
      </c>
      <c r="C45" s="18" t="s">
        <v>23</v>
      </c>
      <c r="D45" s="18" t="s">
        <v>18</v>
      </c>
      <c r="E45" s="20">
        <v>29.5273684210526</v>
      </c>
      <c r="F45" s="20">
        <v>24.894427935867999</v>
      </c>
      <c r="G45" s="20">
        <f t="shared" si="0"/>
        <v>4.9894316245307904</v>
      </c>
      <c r="H45" s="20">
        <v>40.454500000000003</v>
      </c>
      <c r="I45" s="20">
        <v>35.6649542929284</v>
      </c>
      <c r="J45" s="20">
        <f t="shared" si="1"/>
        <v>5.9720142575958697</v>
      </c>
      <c r="K45" s="20">
        <v>-10.7271524678112</v>
      </c>
      <c r="L45" s="18">
        <v>99</v>
      </c>
      <c r="M45" s="21">
        <v>2.8539377939529599E-18</v>
      </c>
      <c r="N45" s="22">
        <f t="shared" si="2"/>
        <v>-1.98577689091142</v>
      </c>
      <c r="O45" s="22">
        <f t="shared" si="3"/>
        <v>-27.010917398428901</v>
      </c>
    </row>
    <row r="46" spans="1:15">
      <c r="A46" s="18" t="s">
        <v>43</v>
      </c>
      <c r="B46" s="18" t="s">
        <v>49</v>
      </c>
      <c r="C46" s="18" t="s">
        <v>24</v>
      </c>
      <c r="D46" s="18" t="s">
        <v>18</v>
      </c>
      <c r="E46" s="20">
        <v>24.828947368421101</v>
      </c>
      <c r="F46" s="20">
        <v>5.7836187358347999</v>
      </c>
      <c r="G46" s="20">
        <f t="shared" si="0"/>
        <v>2.4049155361124002</v>
      </c>
      <c r="H46" s="20">
        <v>41.963500000000003</v>
      </c>
      <c r="I46" s="20">
        <v>15.639790656565699</v>
      </c>
      <c r="J46" s="20">
        <f t="shared" si="1"/>
        <v>3.95471751918714</v>
      </c>
      <c r="K46" s="20">
        <v>-32.550654297273901</v>
      </c>
      <c r="L46" s="18">
        <v>99</v>
      </c>
      <c r="M46" s="21">
        <v>1.1022322626166499E-54</v>
      </c>
      <c r="N46" s="22">
        <f t="shared" si="2"/>
        <v>-5.23532291515418</v>
      </c>
      <c r="O46" s="22">
        <f t="shared" si="3"/>
        <v>-40.832038870873298</v>
      </c>
    </row>
    <row r="47" spans="1:15">
      <c r="A47" s="18" t="s">
        <v>43</v>
      </c>
      <c r="B47" s="18" t="s">
        <v>49</v>
      </c>
      <c r="C47" s="18" t="s">
        <v>25</v>
      </c>
      <c r="D47" s="18" t="s">
        <v>18</v>
      </c>
      <c r="E47" s="20">
        <v>35.9578947368421</v>
      </c>
      <c r="F47" s="20">
        <v>15.580010632642001</v>
      </c>
      <c r="G47" s="20">
        <f t="shared" si="0"/>
        <v>3.94715221807343</v>
      </c>
      <c r="H47" s="20">
        <v>38.024500000000003</v>
      </c>
      <c r="I47" s="20">
        <v>26.7033078282833</v>
      </c>
      <c r="J47" s="20">
        <f t="shared" si="1"/>
        <v>5.1675243423019603</v>
      </c>
      <c r="K47" s="20">
        <v>-4.9229327783430197</v>
      </c>
      <c r="L47" s="18">
        <v>99</v>
      </c>
      <c r="M47" s="21">
        <v>3.40905812959847E-6</v>
      </c>
      <c r="N47" s="22">
        <f t="shared" si="2"/>
        <v>-0.44945684292229898</v>
      </c>
      <c r="O47" s="22">
        <f t="shared" si="3"/>
        <v>-5.4349308029241801</v>
      </c>
    </row>
    <row r="48" spans="1:15">
      <c r="A48" s="18" t="s">
        <v>43</v>
      </c>
      <c r="B48" s="18" t="s">
        <v>49</v>
      </c>
      <c r="C48" s="18" t="s">
        <v>26</v>
      </c>
      <c r="D48" s="18" t="s">
        <v>18</v>
      </c>
      <c r="E48" s="20">
        <v>39.946842105263201</v>
      </c>
      <c r="F48" s="20">
        <v>11.7741120344721</v>
      </c>
      <c r="G48" s="20">
        <f t="shared" si="0"/>
        <v>3.4313425994021798</v>
      </c>
      <c r="H48" s="20">
        <v>41.650500000000001</v>
      </c>
      <c r="I48" s="20">
        <v>31.193913888889401</v>
      </c>
      <c r="J48" s="20">
        <f t="shared" si="1"/>
        <v>5.5851511966006298</v>
      </c>
      <c r="K48" s="20">
        <v>-2.8357082792526498</v>
      </c>
      <c r="L48" s="18">
        <v>99</v>
      </c>
      <c r="M48" s="21">
        <v>5.5446276757483001E-3</v>
      </c>
      <c r="N48" s="22">
        <f t="shared" si="2"/>
        <v>-0.367556990769345</v>
      </c>
      <c r="O48" s="22">
        <f t="shared" si="3"/>
        <v>-4.0903660093799603</v>
      </c>
    </row>
    <row r="49" spans="1:15">
      <c r="A49" s="18" t="s">
        <v>43</v>
      </c>
      <c r="B49" s="18" t="s">
        <v>49</v>
      </c>
      <c r="C49" s="18" t="s">
        <v>46</v>
      </c>
      <c r="D49" s="18" t="s">
        <v>18</v>
      </c>
      <c r="E49" s="20">
        <v>42.096581660336398</v>
      </c>
      <c r="F49" s="20">
        <v>33.617132987787002</v>
      </c>
      <c r="G49" s="20">
        <f t="shared" si="0"/>
        <v>5.7980283707297504</v>
      </c>
      <c r="H49" s="20">
        <v>48.634020618556697</v>
      </c>
      <c r="I49" s="20">
        <v>11.4394555412371</v>
      </c>
      <c r="J49" s="20">
        <f t="shared" si="1"/>
        <v>3.38222641779599</v>
      </c>
      <c r="K49" s="20">
        <v>-14.1335796684341</v>
      </c>
      <c r="L49" s="18">
        <v>96</v>
      </c>
      <c r="M49" s="21">
        <v>3.44228417191877E-25</v>
      </c>
      <c r="N49" s="22">
        <f t="shared" si="2"/>
        <v>-1.3773473939874801</v>
      </c>
      <c r="O49" s="22">
        <f t="shared" si="3"/>
        <v>-13.442110841491701</v>
      </c>
    </row>
    <row r="50" spans="1:15">
      <c r="A50" s="2" t="s">
        <v>32</v>
      </c>
      <c r="B50" s="2" t="s">
        <v>50</v>
      </c>
      <c r="C50" s="2" t="s">
        <v>22</v>
      </c>
      <c r="D50" s="2" t="s">
        <v>18</v>
      </c>
      <c r="E50" s="4">
        <v>0.71716607200000004</v>
      </c>
      <c r="F50" s="4">
        <v>1.45128721859576E-2</v>
      </c>
      <c r="G50" s="4">
        <f t="shared" si="0"/>
        <v>0.120469382774037</v>
      </c>
      <c r="H50" s="4">
        <v>0.69370253250000002</v>
      </c>
      <c r="I50" s="4">
        <v>1.9910174212190501E-2</v>
      </c>
      <c r="J50" s="4">
        <f t="shared" si="1"/>
        <v>0.141103416727557</v>
      </c>
      <c r="K50" s="4">
        <v>1.4587673024783001</v>
      </c>
      <c r="L50" s="4">
        <v>99</v>
      </c>
      <c r="M50" s="4">
        <v>0.14779465553618401</v>
      </c>
      <c r="N50" s="5">
        <f t="shared" si="2"/>
        <v>0.17884791157916799</v>
      </c>
      <c r="O50" s="5">
        <f t="shared" si="3"/>
        <v>3.3823632465980702</v>
      </c>
    </row>
    <row r="51" spans="1:15">
      <c r="A51" s="2" t="s">
        <v>32</v>
      </c>
      <c r="B51" s="2" t="s">
        <v>50</v>
      </c>
      <c r="C51" s="2" t="s">
        <v>23</v>
      </c>
      <c r="D51" s="2" t="s">
        <v>18</v>
      </c>
      <c r="E51" s="4">
        <v>0.68302671449999997</v>
      </c>
      <c r="F51" s="4">
        <v>2.4901393864276599E-2</v>
      </c>
      <c r="G51" s="4">
        <f t="shared" si="0"/>
        <v>0.15780175494675799</v>
      </c>
      <c r="H51" s="4">
        <v>0.63031737600000004</v>
      </c>
      <c r="I51" s="4">
        <v>3.4238917074489103E-2</v>
      </c>
      <c r="J51" s="4">
        <f t="shared" si="1"/>
        <v>0.185037609891852</v>
      </c>
      <c r="K51" s="4">
        <v>1.9085447046676001</v>
      </c>
      <c r="L51" s="4">
        <v>99</v>
      </c>
      <c r="M51" s="4">
        <v>5.9217493450958197E-2</v>
      </c>
      <c r="N51" s="5">
        <f t="shared" si="2"/>
        <v>0.30652137278807701</v>
      </c>
      <c r="O51" s="5">
        <f t="shared" si="3"/>
        <v>8.3623489541877891</v>
      </c>
    </row>
    <row r="52" spans="1:15">
      <c r="A52" s="2" t="s">
        <v>32</v>
      </c>
      <c r="B52" s="2" t="s">
        <v>50</v>
      </c>
      <c r="C52" s="2" t="s">
        <v>24</v>
      </c>
      <c r="D52" s="2" t="s">
        <v>18</v>
      </c>
      <c r="E52" s="4">
        <v>0.68989331399999998</v>
      </c>
      <c r="F52" s="4">
        <v>2.5717718415605401E-2</v>
      </c>
      <c r="G52" s="4">
        <f t="shared" si="0"/>
        <v>0.16036744811714601</v>
      </c>
      <c r="H52" s="4">
        <v>0.69595839449999997</v>
      </c>
      <c r="I52" s="4">
        <v>2.9032317776312599E-2</v>
      </c>
      <c r="J52" s="4">
        <f t="shared" si="1"/>
        <v>0.17038872549647299</v>
      </c>
      <c r="K52" s="4">
        <v>-0.27628603920014</v>
      </c>
      <c r="L52" s="4">
        <v>99</v>
      </c>
      <c r="M52" s="4">
        <v>0.78290433118342895</v>
      </c>
      <c r="N52" s="5">
        <f t="shared" si="2"/>
        <v>-3.6657206162687202E-2</v>
      </c>
      <c r="O52" s="5">
        <f t="shared" si="3"/>
        <v>-0.87147170691968501</v>
      </c>
    </row>
    <row r="53" spans="1:15">
      <c r="A53" s="2" t="s">
        <v>32</v>
      </c>
      <c r="B53" s="2" t="s">
        <v>50</v>
      </c>
      <c r="C53" s="2" t="s">
        <v>25</v>
      </c>
      <c r="D53" s="2" t="s">
        <v>18</v>
      </c>
      <c r="E53" s="4">
        <v>0.65247316</v>
      </c>
      <c r="F53" s="4">
        <v>2.8291835308535698E-2</v>
      </c>
      <c r="G53" s="4">
        <f t="shared" si="0"/>
        <v>0.16820176963556499</v>
      </c>
      <c r="H53" s="4">
        <v>0.67532114700000001</v>
      </c>
      <c r="I53" s="4">
        <v>4.1602142996735203E-2</v>
      </c>
      <c r="J53" s="4">
        <f t="shared" si="1"/>
        <v>0.20396603392902299</v>
      </c>
      <c r="K53" s="4">
        <v>-0.84495506248502406</v>
      </c>
      <c r="L53" s="4">
        <v>99</v>
      </c>
      <c r="M53" s="4">
        <v>0.40017332530496602</v>
      </c>
      <c r="N53" s="5">
        <f t="shared" si="2"/>
        <v>-0.122220219795541</v>
      </c>
      <c r="O53" s="5">
        <f t="shared" si="3"/>
        <v>-3.3832772898491799</v>
      </c>
    </row>
    <row r="54" spans="1:15">
      <c r="A54" s="2" t="s">
        <v>32</v>
      </c>
      <c r="B54" s="2" t="s">
        <v>50</v>
      </c>
      <c r="C54" s="2" t="s">
        <v>26</v>
      </c>
      <c r="D54" s="2" t="s">
        <v>18</v>
      </c>
      <c r="E54" s="4">
        <v>0.72198101650000002</v>
      </c>
      <c r="F54" s="4">
        <v>2.1755580503171799E-2</v>
      </c>
      <c r="G54" s="4">
        <f t="shared" si="0"/>
        <v>0.14749773050176701</v>
      </c>
      <c r="H54" s="4">
        <v>0.72939311500000004</v>
      </c>
      <c r="I54" s="4">
        <v>3.1264976942869699E-2</v>
      </c>
      <c r="J54" s="4">
        <f t="shared" si="1"/>
        <v>0.17681905141378201</v>
      </c>
      <c r="K54" s="4">
        <v>-0.30137471305054297</v>
      </c>
      <c r="L54" s="4">
        <v>99</v>
      </c>
      <c r="M54" s="4">
        <v>0.76376088032185097</v>
      </c>
      <c r="N54" s="5">
        <f t="shared" si="2"/>
        <v>-4.5523331284797797E-2</v>
      </c>
      <c r="O54" s="5">
        <f t="shared" si="3"/>
        <v>-1.0162007767238099</v>
      </c>
    </row>
    <row r="55" spans="1:15">
      <c r="A55" s="2" t="s">
        <v>32</v>
      </c>
      <c r="B55" s="2" t="s">
        <v>50</v>
      </c>
      <c r="C55" s="2" t="s">
        <v>46</v>
      </c>
      <c r="D55" s="2" t="s">
        <v>18</v>
      </c>
      <c r="E55" s="4">
        <v>0.72666510721649502</v>
      </c>
      <c r="F55" s="4">
        <v>1.34710008859165E-2</v>
      </c>
      <c r="G55" s="4">
        <f t="shared" si="0"/>
        <v>0.116064640980432</v>
      </c>
      <c r="H55" s="4">
        <v>0.60324741855670105</v>
      </c>
      <c r="I55" s="4">
        <v>4.5351078811621197E-2</v>
      </c>
      <c r="J55" s="4">
        <f t="shared" si="1"/>
        <v>0.212957927327492</v>
      </c>
      <c r="K55" s="4">
        <v>5.0610332880285904</v>
      </c>
      <c r="L55" s="4">
        <v>96</v>
      </c>
      <c r="M55" s="6">
        <v>2.0065020871473001E-6</v>
      </c>
      <c r="N55" s="5">
        <f t="shared" si="2"/>
        <v>0.71965147355921799</v>
      </c>
      <c r="O55" s="5">
        <f t="shared" si="3"/>
        <v>20.458883844886898</v>
      </c>
    </row>
    <row r="56" spans="1:15">
      <c r="A56" s="7" t="s">
        <v>39</v>
      </c>
      <c r="B56" s="7" t="s">
        <v>51</v>
      </c>
      <c r="C56" s="7" t="s">
        <v>22</v>
      </c>
      <c r="D56" s="7" t="s">
        <v>18</v>
      </c>
      <c r="E56" s="9">
        <v>0.59678907150000005</v>
      </c>
      <c r="F56" s="9">
        <v>4.81530861032003E-2</v>
      </c>
      <c r="G56" s="9">
        <f t="shared" si="0"/>
        <v>0.21943811451796699</v>
      </c>
      <c r="H56" s="9">
        <v>0.69370253250000002</v>
      </c>
      <c r="I56" s="9">
        <v>1.9910174212190501E-2</v>
      </c>
      <c r="J56" s="9">
        <f t="shared" si="1"/>
        <v>0.141103416727557</v>
      </c>
      <c r="K56" s="9">
        <v>-4.0132027629720302</v>
      </c>
      <c r="L56" s="9">
        <v>99</v>
      </c>
      <c r="M56" s="11">
        <v>1.16517836662218E-4</v>
      </c>
      <c r="N56" s="10">
        <f t="shared" si="2"/>
        <v>-0.52534273054991798</v>
      </c>
      <c r="O56" s="10">
        <f t="shared" si="3"/>
        <v>-13.9704637736781</v>
      </c>
    </row>
    <row r="57" spans="1:15">
      <c r="A57" s="7" t="s">
        <v>39</v>
      </c>
      <c r="B57" s="7" t="s">
        <v>51</v>
      </c>
      <c r="C57" s="7" t="s">
        <v>23</v>
      </c>
      <c r="D57" s="7" t="s">
        <v>18</v>
      </c>
      <c r="E57" s="9">
        <v>0.60242560850000004</v>
      </c>
      <c r="F57" s="9">
        <v>4.51523467366369E-2</v>
      </c>
      <c r="G57" s="9">
        <f t="shared" si="0"/>
        <v>0.212490815652434</v>
      </c>
      <c r="H57" s="9">
        <v>0.63031737600000004</v>
      </c>
      <c r="I57" s="9">
        <v>3.4238917074489103E-2</v>
      </c>
      <c r="J57" s="9">
        <f t="shared" si="1"/>
        <v>0.185037609891852</v>
      </c>
      <c r="K57" s="9">
        <v>-0.93803379546715704</v>
      </c>
      <c r="L57" s="9">
        <v>99</v>
      </c>
      <c r="M57" s="9">
        <v>0.35050990148559502</v>
      </c>
      <c r="N57" s="10">
        <f t="shared" si="2"/>
        <v>-0.139992470084986</v>
      </c>
      <c r="O57" s="10">
        <f t="shared" si="3"/>
        <v>-4.4250354760964097</v>
      </c>
    </row>
    <row r="58" spans="1:15">
      <c r="A58" s="7" t="s">
        <v>39</v>
      </c>
      <c r="B58" s="7" t="s">
        <v>51</v>
      </c>
      <c r="C58" s="7" t="s">
        <v>24</v>
      </c>
      <c r="D58" s="7" t="s">
        <v>18</v>
      </c>
      <c r="E58" s="9">
        <v>0.70229066250000005</v>
      </c>
      <c r="F58" s="9">
        <v>2.1957331179781499E-2</v>
      </c>
      <c r="G58" s="9">
        <f t="shared" si="0"/>
        <v>0.148180063368125</v>
      </c>
      <c r="H58" s="9">
        <v>0.69595839449999997</v>
      </c>
      <c r="I58" s="9">
        <v>2.9032317776312599E-2</v>
      </c>
      <c r="J58" s="9">
        <f t="shared" si="1"/>
        <v>0.17038872549647299</v>
      </c>
      <c r="K58" s="9">
        <v>0.26471861852106998</v>
      </c>
      <c r="L58" s="9">
        <v>99</v>
      </c>
      <c r="M58" s="9">
        <v>0.79177658768569603</v>
      </c>
      <c r="N58" s="10">
        <f t="shared" si="2"/>
        <v>3.9658225146151298E-2</v>
      </c>
      <c r="O58" s="10">
        <f t="shared" si="3"/>
        <v>0.90986301049639595</v>
      </c>
    </row>
    <row r="59" spans="1:15">
      <c r="A59" s="7" t="s">
        <v>39</v>
      </c>
      <c r="B59" s="7" t="s">
        <v>51</v>
      </c>
      <c r="C59" s="7" t="s">
        <v>25</v>
      </c>
      <c r="D59" s="7" t="s">
        <v>18</v>
      </c>
      <c r="E59" s="9">
        <v>0.76688782950000001</v>
      </c>
      <c r="F59" s="9">
        <v>1.29471598622206E-2</v>
      </c>
      <c r="G59" s="9">
        <f t="shared" si="0"/>
        <v>0.113785587234151</v>
      </c>
      <c r="H59" s="9">
        <v>0.67532114700000001</v>
      </c>
      <c r="I59" s="9">
        <v>4.1602142996735203E-2</v>
      </c>
      <c r="J59" s="9">
        <f t="shared" si="1"/>
        <v>0.20396603392902299</v>
      </c>
      <c r="K59" s="9">
        <v>4.0420201298529204</v>
      </c>
      <c r="L59" s="9">
        <v>99</v>
      </c>
      <c r="M59" s="11">
        <v>1.04883908561774E-4</v>
      </c>
      <c r="N59" s="10">
        <f t="shared" si="2"/>
        <v>0.55444423904448104</v>
      </c>
      <c r="O59" s="10">
        <f t="shared" si="3"/>
        <v>13.558983441695799</v>
      </c>
    </row>
    <row r="60" spans="1:15">
      <c r="A60" s="7" t="s">
        <v>39</v>
      </c>
      <c r="B60" s="7" t="s">
        <v>51</v>
      </c>
      <c r="C60" s="7" t="s">
        <v>26</v>
      </c>
      <c r="D60" s="7" t="s">
        <v>18</v>
      </c>
      <c r="E60" s="9">
        <v>0.696777851</v>
      </c>
      <c r="F60" s="9">
        <v>2.1394389907729801E-2</v>
      </c>
      <c r="G60" s="9">
        <f t="shared" si="0"/>
        <v>0.146268212225794</v>
      </c>
      <c r="H60" s="9">
        <v>0.72939311500000004</v>
      </c>
      <c r="I60" s="9">
        <v>3.1264976942869699E-2</v>
      </c>
      <c r="J60" s="9">
        <f t="shared" si="1"/>
        <v>0.17681905141378201</v>
      </c>
      <c r="K60" s="9">
        <v>-1.42133907093967</v>
      </c>
      <c r="L60" s="9">
        <v>99</v>
      </c>
      <c r="M60" s="9">
        <v>0.158360645236782</v>
      </c>
      <c r="N60" s="10">
        <f t="shared" si="2"/>
        <v>-0.20100093586569601</v>
      </c>
      <c r="O60" s="10">
        <f t="shared" si="3"/>
        <v>-4.4715618134125101</v>
      </c>
    </row>
    <row r="61" spans="1:15">
      <c r="A61" s="7" t="s">
        <v>39</v>
      </c>
      <c r="B61" s="7" t="s">
        <v>51</v>
      </c>
      <c r="C61" s="7" t="s">
        <v>46</v>
      </c>
      <c r="D61" s="7" t="s">
        <v>18</v>
      </c>
      <c r="E61" s="9">
        <v>0.725655745876289</v>
      </c>
      <c r="F61" s="9">
        <v>5.0783738535004397E-2</v>
      </c>
      <c r="G61" s="9">
        <f t="shared" si="0"/>
        <v>0.225352476212276</v>
      </c>
      <c r="H61" s="9">
        <v>0.60324741855670105</v>
      </c>
      <c r="I61" s="9">
        <v>4.5351078811621197E-2</v>
      </c>
      <c r="J61" s="9">
        <f t="shared" si="1"/>
        <v>0.212957927327492</v>
      </c>
      <c r="K61" s="9">
        <v>3.79156115358523</v>
      </c>
      <c r="L61" s="9">
        <v>96</v>
      </c>
      <c r="M61" s="11">
        <v>2.6155024719678701E-4</v>
      </c>
      <c r="N61" s="10">
        <f t="shared" si="2"/>
        <v>0.55832311524192002</v>
      </c>
      <c r="O61" s="10">
        <f t="shared" si="3"/>
        <v>20.2915625586025</v>
      </c>
    </row>
    <row r="62" spans="1:15">
      <c r="A62" s="13" t="s">
        <v>41</v>
      </c>
      <c r="B62" s="13" t="s">
        <v>52</v>
      </c>
      <c r="C62" s="13" t="s">
        <v>22</v>
      </c>
      <c r="D62" s="13" t="s">
        <v>18</v>
      </c>
      <c r="E62" s="15">
        <v>0.69744930800000005</v>
      </c>
      <c r="F62" s="15">
        <v>3.7631361503996701E-2</v>
      </c>
      <c r="G62" s="15">
        <f t="shared" si="0"/>
        <v>0.19398804474502199</v>
      </c>
      <c r="H62" s="15">
        <v>0.69370253250000002</v>
      </c>
      <c r="I62" s="15">
        <v>1.9910174212190501E-2</v>
      </c>
      <c r="J62" s="15">
        <f t="shared" si="1"/>
        <v>0.141103416727557</v>
      </c>
      <c r="K62" s="15">
        <v>0.158635539795875</v>
      </c>
      <c r="L62" s="15">
        <v>99</v>
      </c>
      <c r="M62" s="15">
        <v>0.87427918055141596</v>
      </c>
      <c r="N62" s="16">
        <f t="shared" si="2"/>
        <v>2.2089299583663399E-2</v>
      </c>
      <c r="O62" s="16">
        <f t="shared" si="3"/>
        <v>0.54011270313475801</v>
      </c>
    </row>
    <row r="63" spans="1:15">
      <c r="A63" s="13" t="s">
        <v>41</v>
      </c>
      <c r="B63" s="13" t="s">
        <v>52</v>
      </c>
      <c r="C63" s="13" t="s">
        <v>23</v>
      </c>
      <c r="D63" s="13" t="s">
        <v>18</v>
      </c>
      <c r="E63" s="15">
        <v>0.625309161</v>
      </c>
      <c r="F63" s="15">
        <v>4.75871436224976E-2</v>
      </c>
      <c r="G63" s="15">
        <f t="shared" si="0"/>
        <v>0.218144776748144</v>
      </c>
      <c r="H63" s="15">
        <v>0.63031737600000004</v>
      </c>
      <c r="I63" s="15">
        <v>3.4238917074489103E-2</v>
      </c>
      <c r="J63" s="15">
        <f t="shared" si="1"/>
        <v>0.185037609891852</v>
      </c>
      <c r="K63" s="15">
        <v>-0.176131333919126</v>
      </c>
      <c r="L63" s="15">
        <v>99</v>
      </c>
      <c r="M63" s="15">
        <v>0.86055055183788798</v>
      </c>
      <c r="N63" s="16">
        <f t="shared" si="2"/>
        <v>-2.47600855333747E-2</v>
      </c>
      <c r="O63" s="16">
        <f t="shared" si="3"/>
        <v>-0.79455448805524298</v>
      </c>
    </row>
    <row r="64" spans="1:15">
      <c r="A64" s="13" t="s">
        <v>41</v>
      </c>
      <c r="B64" s="13" t="s">
        <v>52</v>
      </c>
      <c r="C64" s="13" t="s">
        <v>24</v>
      </c>
      <c r="D64" s="13" t="s">
        <v>18</v>
      </c>
      <c r="E64" s="15">
        <v>0.609540215</v>
      </c>
      <c r="F64" s="15">
        <v>3.2854998151655601E-2</v>
      </c>
      <c r="G64" s="15">
        <f t="shared" si="0"/>
        <v>0.181259477411957</v>
      </c>
      <c r="H64" s="15">
        <v>0.69595839449999997</v>
      </c>
      <c r="I64" s="15">
        <v>2.9032317776312599E-2</v>
      </c>
      <c r="J64" s="15">
        <f t="shared" si="1"/>
        <v>0.17038872549647299</v>
      </c>
      <c r="K64" s="15">
        <v>-3.4210667423774299</v>
      </c>
      <c r="L64" s="15">
        <v>99</v>
      </c>
      <c r="M64" s="17">
        <v>9.0778479350496E-4</v>
      </c>
      <c r="N64" s="16">
        <f t="shared" si="2"/>
        <v>-0.49126891739600298</v>
      </c>
      <c r="O64" s="16">
        <f t="shared" si="3"/>
        <v>-12.4171473730245</v>
      </c>
    </row>
    <row r="65" spans="1:15">
      <c r="A65" s="13" t="s">
        <v>41</v>
      </c>
      <c r="B65" s="13" t="s">
        <v>52</v>
      </c>
      <c r="C65" s="13" t="s">
        <v>25</v>
      </c>
      <c r="D65" s="13" t="s">
        <v>18</v>
      </c>
      <c r="E65" s="15">
        <v>0.64475981550000006</v>
      </c>
      <c r="F65" s="15">
        <v>4.5073241463662997E-2</v>
      </c>
      <c r="G65" s="15">
        <f t="shared" si="0"/>
        <v>0.212304595955111</v>
      </c>
      <c r="H65" s="15">
        <v>0.67532114700000001</v>
      </c>
      <c r="I65" s="15">
        <v>4.1602142996735203E-2</v>
      </c>
      <c r="J65" s="15">
        <f t="shared" si="1"/>
        <v>0.20396603392902299</v>
      </c>
      <c r="K65" s="15">
        <v>-1.10742728572916</v>
      </c>
      <c r="L65" s="15">
        <v>99</v>
      </c>
      <c r="M65" s="15">
        <v>0.27079267163453102</v>
      </c>
      <c r="N65" s="16">
        <f t="shared" si="2"/>
        <v>-0.14680450438603601</v>
      </c>
      <c r="O65" s="16">
        <f t="shared" si="3"/>
        <v>-4.5254515774847999</v>
      </c>
    </row>
    <row r="66" spans="1:15">
      <c r="A66" s="13" t="s">
        <v>41</v>
      </c>
      <c r="B66" s="13" t="s">
        <v>52</v>
      </c>
      <c r="C66" s="13" t="s">
        <v>26</v>
      </c>
      <c r="D66" s="13" t="s">
        <v>18</v>
      </c>
      <c r="E66" s="15">
        <v>0.66470848400000004</v>
      </c>
      <c r="F66" s="15">
        <v>3.1725314355378197E-2</v>
      </c>
      <c r="G66" s="15">
        <f t="shared" si="0"/>
        <v>0.178116013753335</v>
      </c>
      <c r="H66" s="15">
        <v>0.72939311500000004</v>
      </c>
      <c r="I66" s="15">
        <v>3.1264976942869699E-2</v>
      </c>
      <c r="J66" s="15">
        <f t="shared" si="1"/>
        <v>0.17681905141378201</v>
      </c>
      <c r="K66" s="15">
        <v>-2.8373438317093398</v>
      </c>
      <c r="L66" s="15">
        <v>99</v>
      </c>
      <c r="M66" s="17">
        <v>5.5184597056135102E-3</v>
      </c>
      <c r="N66" s="16">
        <f t="shared" si="2"/>
        <v>-0.364484693157823</v>
      </c>
      <c r="O66" s="16">
        <f t="shared" si="3"/>
        <v>-8.8682809954958195</v>
      </c>
    </row>
    <row r="67" spans="1:15">
      <c r="A67" s="13" t="s">
        <v>41</v>
      </c>
      <c r="B67" s="13" t="s">
        <v>52</v>
      </c>
      <c r="C67" s="13" t="s">
        <v>46</v>
      </c>
      <c r="D67" s="13" t="s">
        <v>18</v>
      </c>
      <c r="E67" s="15">
        <v>0.59946816082474197</v>
      </c>
      <c r="F67" s="15">
        <v>5.1671311949315402E-2</v>
      </c>
      <c r="G67" s="15">
        <f>SQRT(F67)</f>
        <v>0.227313246312914</v>
      </c>
      <c r="H67" s="15">
        <v>0.60324741855670105</v>
      </c>
      <c r="I67" s="15">
        <v>4.5351078811621197E-2</v>
      </c>
      <c r="J67" s="15">
        <f t="shared" ref="J67:J73" si="4">SQRT(I67)</f>
        <v>0.212957927327492</v>
      </c>
      <c r="K67" s="15">
        <v>-0.128102243111897</v>
      </c>
      <c r="L67" s="15">
        <v>96</v>
      </c>
      <c r="M67" s="15">
        <v>0.89833603427553299</v>
      </c>
      <c r="N67" s="16">
        <f t="shared" ref="N67:N73" si="5">(E67-H67)/SQRT((G67^2+J67^2)/2)</f>
        <v>-1.71587450772126E-2</v>
      </c>
      <c r="O67" s="16">
        <f t="shared" ref="O67:O73" si="6">(E67-H67)/H67*100</f>
        <v>-0.62648552081683895</v>
      </c>
    </row>
    <row r="68" spans="1:15">
      <c r="A68" s="18" t="s">
        <v>43</v>
      </c>
      <c r="B68" s="18" t="s">
        <v>53</v>
      </c>
      <c r="C68" s="18" t="s">
        <v>22</v>
      </c>
      <c r="D68" s="18" t="s">
        <v>18</v>
      </c>
      <c r="E68" s="20">
        <v>0.01</v>
      </c>
      <c r="F68" s="20">
        <v>0.01</v>
      </c>
      <c r="G68" s="20">
        <f>SQRT(F68)</f>
        <v>0.1</v>
      </c>
      <c r="H68" s="20">
        <v>0.69370253250000002</v>
      </c>
      <c r="I68" s="20">
        <v>1.9910174212190501E-2</v>
      </c>
      <c r="J68" s="20">
        <f t="shared" si="4"/>
        <v>0.141103416727557</v>
      </c>
      <c r="K68" s="20">
        <v>-42.189683827534601</v>
      </c>
      <c r="L68" s="20">
        <v>99</v>
      </c>
      <c r="M68" s="21">
        <v>4.3597029136862797E-65</v>
      </c>
      <c r="N68" s="22">
        <f t="shared" si="5"/>
        <v>-5.5907840192655298</v>
      </c>
      <c r="O68" s="22">
        <f t="shared" si="6"/>
        <v>-98.558459926049096</v>
      </c>
    </row>
    <row r="69" spans="1:15">
      <c r="A69" s="18" t="s">
        <v>43</v>
      </c>
      <c r="B69" s="18" t="s">
        <v>53</v>
      </c>
      <c r="C69" s="18" t="s">
        <v>23</v>
      </c>
      <c r="D69" s="18" t="s">
        <v>18</v>
      </c>
      <c r="E69" s="20">
        <v>0.31842105263157899</v>
      </c>
      <c r="F69" s="20">
        <v>0.18424550211253801</v>
      </c>
      <c r="G69" s="20">
        <f t="shared" ref="G69:G73" si="7">SQRT(F69)</f>
        <v>0.429238281275725</v>
      </c>
      <c r="H69" s="20">
        <v>0.63031737600000004</v>
      </c>
      <c r="I69" s="20">
        <v>3.4238917074489103E-2</v>
      </c>
      <c r="J69" s="20">
        <f t="shared" si="4"/>
        <v>0.185037609891852</v>
      </c>
      <c r="K69" s="20">
        <v>-5.9402333873895303</v>
      </c>
      <c r="L69" s="20">
        <v>99</v>
      </c>
      <c r="M69" s="21">
        <v>4.2487619778495499E-8</v>
      </c>
      <c r="N69" s="22">
        <f t="shared" si="5"/>
        <v>-0.94365885036041997</v>
      </c>
      <c r="O69" s="22">
        <f t="shared" si="6"/>
        <v>-49.482425083648799</v>
      </c>
    </row>
    <row r="70" spans="1:15">
      <c r="A70" s="18" t="s">
        <v>43</v>
      </c>
      <c r="B70" s="18" t="s">
        <v>53</v>
      </c>
      <c r="C70" s="18" t="s">
        <v>24</v>
      </c>
      <c r="D70" s="18" t="s">
        <v>18</v>
      </c>
      <c r="E70" s="20">
        <v>0.48803947631578898</v>
      </c>
      <c r="F70" s="20">
        <v>0.19553946476735201</v>
      </c>
      <c r="G70" s="20">
        <f t="shared" si="7"/>
        <v>0.442198445007841</v>
      </c>
      <c r="H70" s="20">
        <v>0.69595839449999997</v>
      </c>
      <c r="I70" s="20">
        <v>2.9032317776312599E-2</v>
      </c>
      <c r="J70" s="20">
        <f t="shared" si="4"/>
        <v>0.17038872549647299</v>
      </c>
      <c r="K70" s="20">
        <v>-4.6649487493197803</v>
      </c>
      <c r="L70" s="20">
        <v>99</v>
      </c>
      <c r="M70" s="21">
        <v>9.6786473727851592E-6</v>
      </c>
      <c r="N70" s="22">
        <f t="shared" si="5"/>
        <v>-0.62048517788092605</v>
      </c>
      <c r="O70" s="22">
        <f t="shared" si="6"/>
        <v>-29.8751936649298</v>
      </c>
    </row>
    <row r="71" spans="1:15">
      <c r="A71" s="18" t="s">
        <v>43</v>
      </c>
      <c r="B71" s="18" t="s">
        <v>53</v>
      </c>
      <c r="C71" s="18" t="s">
        <v>25</v>
      </c>
      <c r="D71" s="18" t="s">
        <v>18</v>
      </c>
      <c r="E71" s="20">
        <v>0.58909462789473699</v>
      </c>
      <c r="F71" s="20">
        <v>0.13040198113097601</v>
      </c>
      <c r="G71" s="20">
        <f t="shared" si="7"/>
        <v>0.36111214481235099</v>
      </c>
      <c r="H71" s="20">
        <v>0.67532114700000001</v>
      </c>
      <c r="I71" s="20">
        <v>4.1602142996735203E-2</v>
      </c>
      <c r="J71" s="20">
        <f t="shared" si="4"/>
        <v>0.20396603392902299</v>
      </c>
      <c r="K71" s="20">
        <v>-2.2082172554092301</v>
      </c>
      <c r="L71" s="20">
        <v>99</v>
      </c>
      <c r="M71" s="21">
        <v>2.9536724952430499E-2</v>
      </c>
      <c r="N71" s="22">
        <f t="shared" si="5"/>
        <v>-0.294026464723467</v>
      </c>
      <c r="O71" s="22">
        <f t="shared" si="6"/>
        <v>-12.7682243460478</v>
      </c>
    </row>
    <row r="72" spans="1:15">
      <c r="A72" s="18" t="s">
        <v>43</v>
      </c>
      <c r="B72" s="18" t="s">
        <v>53</v>
      </c>
      <c r="C72" s="18" t="s">
        <v>26</v>
      </c>
      <c r="D72" s="18" t="s">
        <v>18</v>
      </c>
      <c r="E72" s="20">
        <v>0.77486999473684204</v>
      </c>
      <c r="F72" s="20">
        <v>2.9431238504616E-2</v>
      </c>
      <c r="G72" s="20">
        <f t="shared" si="7"/>
        <v>0.171555351139555</v>
      </c>
      <c r="H72" s="20">
        <v>0.72939311500000004</v>
      </c>
      <c r="I72" s="20">
        <v>3.1264976942869699E-2</v>
      </c>
      <c r="J72" s="20">
        <f t="shared" si="4"/>
        <v>0.17681905141378201</v>
      </c>
      <c r="K72" s="20">
        <v>2.1781352322093199</v>
      </c>
      <c r="L72" s="20">
        <v>99</v>
      </c>
      <c r="M72" s="21">
        <v>3.1770321654959702E-2</v>
      </c>
      <c r="N72" s="22">
        <f t="shared" si="5"/>
        <v>0.26105069315424401</v>
      </c>
      <c r="O72" s="22">
        <f t="shared" si="6"/>
        <v>6.2348929269564097</v>
      </c>
    </row>
    <row r="73" spans="1:15">
      <c r="A73" s="18" t="s">
        <v>43</v>
      </c>
      <c r="B73" s="18" t="s">
        <v>53</v>
      </c>
      <c r="C73" s="18" t="s">
        <v>46</v>
      </c>
      <c r="D73" s="18" t="s">
        <v>18</v>
      </c>
      <c r="E73" s="20">
        <v>0.63879571893651699</v>
      </c>
      <c r="F73" s="20">
        <v>2.4683196736877199E-2</v>
      </c>
      <c r="G73" s="20">
        <f t="shared" si="7"/>
        <v>0.15710886905861501</v>
      </c>
      <c r="H73" s="20">
        <v>0.60324741855670105</v>
      </c>
      <c r="I73" s="20">
        <v>4.5351078811621197E-2</v>
      </c>
      <c r="J73" s="20">
        <f t="shared" si="4"/>
        <v>0.212957927327492</v>
      </c>
      <c r="K73" s="20">
        <v>1.39416511641462</v>
      </c>
      <c r="L73" s="20">
        <v>96</v>
      </c>
      <c r="M73" s="20">
        <v>0.16648618704547299</v>
      </c>
      <c r="N73" s="22">
        <f t="shared" si="5"/>
        <v>0.189967155065034</v>
      </c>
      <c r="O73" s="22">
        <f t="shared" si="6"/>
        <v>5.8928226273834703</v>
      </c>
    </row>
    <row r="74" spans="1:15" ht="16">
      <c r="H74" s="23"/>
      <c r="I74" s="23"/>
    </row>
  </sheetData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adme</vt:lpstr>
      <vt:lpstr>s1_experiment1</vt:lpstr>
      <vt:lpstr>s1_experimen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颢霖</dc:creator>
  <cp:lastModifiedBy>YANG Ruijia</cp:lastModifiedBy>
  <dcterms:created xsi:type="dcterms:W3CDTF">2025-10-22T14:49:00Z</dcterms:created>
  <dcterms:modified xsi:type="dcterms:W3CDTF">2026-04-11T19:4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20C506FEE4477D8FFBD093EDCEA42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